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5" uniqueCount="452">
  <si>
    <t xml:space="preserve">Male orange area</t>
  </si>
  <si>
    <t xml:space="preserve">Female preference</t>
  </si>
  <si>
    <t xml:space="preserve">Generation</t>
  </si>
  <si>
    <t xml:space="preserve">Origin/Line</t>
  </si>
  <si>
    <t xml:space="preserve">ID</t>
  </si>
  <si>
    <t xml:space="preserve">Orange area (%)</t>
  </si>
  <si>
    <t xml:space="preserve">P</t>
  </si>
  <si>
    <t xml:space="preserve">Hiji</t>
  </si>
  <si>
    <t xml:space="preserve">H10-2</t>
  </si>
  <si>
    <t xml:space="preserve">Gabusoka</t>
  </si>
  <si>
    <t xml:space="preserve">G1-1</t>
  </si>
  <si>
    <t xml:space="preserve">H10-3</t>
  </si>
  <si>
    <t xml:space="preserve">G2-1</t>
  </si>
  <si>
    <t xml:space="preserve">Okuma</t>
  </si>
  <si>
    <t xml:space="preserve">O8-3</t>
  </si>
  <si>
    <t xml:space="preserve">G2-2</t>
  </si>
  <si>
    <t xml:space="preserve">H10-4</t>
  </si>
  <si>
    <t xml:space="preserve">H1-1</t>
  </si>
  <si>
    <t xml:space="preserve">O5-3</t>
  </si>
  <si>
    <t xml:space="preserve">H1-2</t>
  </si>
  <si>
    <t xml:space="preserve">O5-2</t>
  </si>
  <si>
    <t xml:space="preserve">H10-1</t>
  </si>
  <si>
    <t xml:space="preserve">O11-3</t>
  </si>
  <si>
    <t xml:space="preserve">O3-2</t>
  </si>
  <si>
    <t xml:space="preserve">O16-1</t>
  </si>
  <si>
    <t xml:space="preserve">H4-2</t>
  </si>
  <si>
    <t xml:space="preserve">H11-1</t>
  </si>
  <si>
    <t xml:space="preserve">H11-2</t>
  </si>
  <si>
    <t xml:space="preserve">O6-5</t>
  </si>
  <si>
    <t xml:space="preserve">H2-1</t>
  </si>
  <si>
    <t xml:space="preserve">H4-4</t>
  </si>
  <si>
    <t xml:space="preserve">H2-2</t>
  </si>
  <si>
    <t xml:space="preserve">O9-3</t>
  </si>
  <si>
    <t xml:space="preserve">H2-3</t>
  </si>
  <si>
    <t xml:space="preserve">H4-3</t>
  </si>
  <si>
    <t xml:space="preserve">H8-1</t>
  </si>
  <si>
    <t xml:space="preserve">Laboratory strain</t>
  </si>
  <si>
    <t xml:space="preserve">LS1-2</t>
  </si>
  <si>
    <t xml:space="preserve">Inoha</t>
  </si>
  <si>
    <t xml:space="preserve">IN1-1</t>
  </si>
  <si>
    <t xml:space="preserve">O7-1</t>
  </si>
  <si>
    <t xml:space="preserve">IN1-2</t>
  </si>
  <si>
    <t xml:space="preserve">H11</t>
  </si>
  <si>
    <t xml:space="preserve">IN1-3</t>
  </si>
  <si>
    <t xml:space="preserve">LS1-1</t>
  </si>
  <si>
    <t xml:space="preserve">H6-2</t>
  </si>
  <si>
    <t xml:space="preserve">O6-2</t>
  </si>
  <si>
    <t xml:space="preserve">LS1-3</t>
  </si>
  <si>
    <t xml:space="preserve">LS1-4</t>
  </si>
  <si>
    <t xml:space="preserve">O8-1</t>
  </si>
  <si>
    <t xml:space="preserve">LS2-1</t>
  </si>
  <si>
    <t xml:space="preserve">LS2-2</t>
  </si>
  <si>
    <t xml:space="preserve">H4-1</t>
  </si>
  <si>
    <t xml:space="preserve">LS2-3</t>
  </si>
  <si>
    <t xml:space="preserve">O3-3</t>
  </si>
  <si>
    <t xml:space="preserve">LS2-4</t>
  </si>
  <si>
    <t xml:space="preserve">H6-3</t>
  </si>
  <si>
    <t xml:space="preserve">O10-1</t>
  </si>
  <si>
    <t xml:space="preserve">O10-2</t>
  </si>
  <si>
    <t xml:space="preserve">O5-4</t>
  </si>
  <si>
    <t xml:space="preserve">O10-3</t>
  </si>
  <si>
    <t xml:space="preserve">G1-3</t>
  </si>
  <si>
    <t xml:space="preserve">O10-4</t>
  </si>
  <si>
    <t xml:space="preserve">O11-2</t>
  </si>
  <si>
    <t xml:space="preserve">O6-4</t>
  </si>
  <si>
    <t xml:space="preserve">O11-1</t>
  </si>
  <si>
    <t xml:space="preserve">G1-2</t>
  </si>
  <si>
    <t xml:space="preserve">O2-3</t>
  </si>
  <si>
    <t xml:space="preserve">O11-4</t>
  </si>
  <si>
    <t xml:space="preserve">O14-2</t>
  </si>
  <si>
    <t xml:space="preserve">O12-1</t>
  </si>
  <si>
    <t xml:space="preserve">O7-2</t>
  </si>
  <si>
    <t xml:space="preserve">O12-2</t>
  </si>
  <si>
    <t xml:space="preserve">O4-2</t>
  </si>
  <si>
    <t xml:space="preserve">O12-3</t>
  </si>
  <si>
    <t xml:space="preserve">O12-4</t>
  </si>
  <si>
    <t xml:space="preserve">O2-5</t>
  </si>
  <si>
    <t xml:space="preserve">O13-1</t>
  </si>
  <si>
    <t xml:space="preserve">H8-2</t>
  </si>
  <si>
    <t xml:space="preserve">O13-2</t>
  </si>
  <si>
    <t xml:space="preserve">O13-3</t>
  </si>
  <si>
    <t xml:space="preserve">O13-4</t>
  </si>
  <si>
    <t xml:space="preserve">O5-1</t>
  </si>
  <si>
    <t xml:space="preserve">O14-1</t>
  </si>
  <si>
    <t xml:space="preserve">LS2-5</t>
  </si>
  <si>
    <t xml:space="preserve">O14-3</t>
  </si>
  <si>
    <t xml:space="preserve">O3-1</t>
  </si>
  <si>
    <t xml:space="preserve">O14-4</t>
  </si>
  <si>
    <t xml:space="preserve">O6-3</t>
  </si>
  <si>
    <t xml:space="preserve">O15-1</t>
  </si>
  <si>
    <t xml:space="preserve">O15-2</t>
  </si>
  <si>
    <t xml:space="preserve">O2-4</t>
  </si>
  <si>
    <t xml:space="preserve">O15-3</t>
  </si>
  <si>
    <t xml:space="preserve">O15-4</t>
  </si>
  <si>
    <t xml:space="preserve">H6-1</t>
  </si>
  <si>
    <t xml:space="preserve">O16-2</t>
  </si>
  <si>
    <t xml:space="preserve">O8-2</t>
  </si>
  <si>
    <t xml:space="preserve">O16-3</t>
  </si>
  <si>
    <t xml:space="preserve">O2-1</t>
  </si>
  <si>
    <t xml:space="preserve">O2-2</t>
  </si>
  <si>
    <t xml:space="preserve">H3</t>
  </si>
  <si>
    <t xml:space="preserve">O4-1</t>
  </si>
  <si>
    <t xml:space="preserve">H5-1</t>
  </si>
  <si>
    <t xml:space="preserve">H5-3</t>
  </si>
  <si>
    <t xml:space="preserve">O6-1</t>
  </si>
  <si>
    <t xml:space="preserve">O3-4</t>
  </si>
  <si>
    <t xml:space="preserve">O4-3</t>
  </si>
  <si>
    <t xml:space="preserve">O9-2</t>
  </si>
  <si>
    <t xml:space="preserve">O7-3</t>
  </si>
  <si>
    <t xml:space="preserve">O8-4</t>
  </si>
  <si>
    <t xml:space="preserve">H4-5</t>
  </si>
  <si>
    <t xml:space="preserve">Isa</t>
  </si>
  <si>
    <t xml:space="preserve">Isa1</t>
  </si>
  <si>
    <t xml:space="preserve">O1-2</t>
  </si>
  <si>
    <t xml:space="preserve">Isa2</t>
  </si>
  <si>
    <t xml:space="preserve">Isa3</t>
  </si>
  <si>
    <t xml:space="preserve">Isa4</t>
  </si>
  <si>
    <t xml:space="preserve">O1-1</t>
  </si>
  <si>
    <t xml:space="preserve">Isa5</t>
  </si>
  <si>
    <t xml:space="preserve">Isa6</t>
  </si>
  <si>
    <t xml:space="preserve">H5-2</t>
  </si>
  <si>
    <t xml:space="preserve">Isa7</t>
  </si>
  <si>
    <t xml:space="preserve">O9-4</t>
  </si>
  <si>
    <t xml:space="preserve">Isa8</t>
  </si>
  <si>
    <t xml:space="preserve">F1</t>
  </si>
  <si>
    <t xml:space="preserve">High-selected</t>
  </si>
  <si>
    <t xml:space="preserve">F1_HO1-1</t>
  </si>
  <si>
    <t xml:space="preserve">O9-1</t>
  </si>
  <si>
    <t xml:space="preserve">F1_HO1-2</t>
  </si>
  <si>
    <t xml:space="preserve">F1_HO1-3</t>
  </si>
  <si>
    <t xml:space="preserve">F1_HO1-4</t>
  </si>
  <si>
    <t xml:space="preserve">F1_HO2-1</t>
  </si>
  <si>
    <t xml:space="preserve">F1_HO2-2</t>
  </si>
  <si>
    <t xml:space="preserve">F1_HO3-1</t>
  </si>
  <si>
    <t xml:space="preserve">F1_HO3-2</t>
  </si>
  <si>
    <t xml:space="preserve">F1_HO3-3</t>
  </si>
  <si>
    <t xml:space="preserve">F1_HO2-3</t>
  </si>
  <si>
    <t xml:space="preserve">F1_HO3-4</t>
  </si>
  <si>
    <t xml:space="preserve">F1_HO2-4</t>
  </si>
  <si>
    <t xml:space="preserve">F1_HO4-1</t>
  </si>
  <si>
    <t xml:space="preserve">F1_HO4-2</t>
  </si>
  <si>
    <t xml:space="preserve">F1_HO4-3</t>
  </si>
  <si>
    <t xml:space="preserve">F1_HO4-4</t>
  </si>
  <si>
    <t xml:space="preserve">F1_HO6-1</t>
  </si>
  <si>
    <t xml:space="preserve">F1_HO6-2</t>
  </si>
  <si>
    <t xml:space="preserve">F1_HO6-3</t>
  </si>
  <si>
    <t xml:space="preserve">F1_HO6-4</t>
  </si>
  <si>
    <t xml:space="preserve">F1_HO7-1</t>
  </si>
  <si>
    <t xml:space="preserve">F1_HO8-1</t>
  </si>
  <si>
    <t xml:space="preserve">F1_HO8-2</t>
  </si>
  <si>
    <t xml:space="preserve">F1_HO8-3</t>
  </si>
  <si>
    <t xml:space="preserve">F1_HO8-4</t>
  </si>
  <si>
    <t xml:space="preserve">F1_HO7-2</t>
  </si>
  <si>
    <t xml:space="preserve">F1_HO9-1</t>
  </si>
  <si>
    <t xml:space="preserve">F1_HO9-2</t>
  </si>
  <si>
    <t xml:space="preserve">F1_HO9-3</t>
  </si>
  <si>
    <t xml:space="preserve">F1_HO9-4</t>
  </si>
  <si>
    <t xml:space="preserve">F1_HO10-1</t>
  </si>
  <si>
    <t xml:space="preserve">F1_HO10-2</t>
  </si>
  <si>
    <t xml:space="preserve">F1_HO10-3</t>
  </si>
  <si>
    <t xml:space="preserve">F1_HO10-4</t>
  </si>
  <si>
    <t xml:space="preserve">F1_HO11-1</t>
  </si>
  <si>
    <t xml:space="preserve">F1_HO11-2</t>
  </si>
  <si>
    <t xml:space="preserve">F1_HO11-3</t>
  </si>
  <si>
    <t xml:space="preserve">F1_HO11-4</t>
  </si>
  <si>
    <t xml:space="preserve">F1_HO12-1</t>
  </si>
  <si>
    <t xml:space="preserve">F1_HO12-2</t>
  </si>
  <si>
    <t xml:space="preserve">F1_HO12-3</t>
  </si>
  <si>
    <t xml:space="preserve">F1_HO12-4</t>
  </si>
  <si>
    <t xml:space="preserve">F1_HO13-1</t>
  </si>
  <si>
    <t xml:space="preserve">F1_HO13-2</t>
  </si>
  <si>
    <t xml:space="preserve">F1_HO13-3</t>
  </si>
  <si>
    <t xml:space="preserve">F1_HO13-4</t>
  </si>
  <si>
    <t xml:space="preserve">F1_HO14-1</t>
  </si>
  <si>
    <t xml:space="preserve">F1_HO14-2</t>
  </si>
  <si>
    <t xml:space="preserve">F1_HO14-3</t>
  </si>
  <si>
    <t xml:space="preserve">F1_HO14-4</t>
  </si>
  <si>
    <t xml:space="preserve">F1_HO15-1</t>
  </si>
  <si>
    <t xml:space="preserve">F1_HO15-2</t>
  </si>
  <si>
    <t xml:space="preserve">F1_HO15-3</t>
  </si>
  <si>
    <t xml:space="preserve">Low-selected</t>
  </si>
  <si>
    <t xml:space="preserve">F1_LO1-1</t>
  </si>
  <si>
    <t xml:space="preserve">F1_LO1-2</t>
  </si>
  <si>
    <t xml:space="preserve">F1_LO1-3</t>
  </si>
  <si>
    <t xml:space="preserve">F1_LO1-4</t>
  </si>
  <si>
    <t xml:space="preserve">F1_LO2-1</t>
  </si>
  <si>
    <t xml:space="preserve">F1_HO15-4</t>
  </si>
  <si>
    <t xml:space="preserve">F1_LO2-2</t>
  </si>
  <si>
    <t xml:space="preserve">F1_LO2-3</t>
  </si>
  <si>
    <t xml:space="preserve">F1_LO2-4</t>
  </si>
  <si>
    <t xml:space="preserve">F1_LO3-1</t>
  </si>
  <si>
    <t xml:space="preserve">F1_LO3-2</t>
  </si>
  <si>
    <t xml:space="preserve">F1_LO3-3</t>
  </si>
  <si>
    <t xml:space="preserve">F1_LO3-4</t>
  </si>
  <si>
    <t xml:space="preserve">F1_LO4-1</t>
  </si>
  <si>
    <t xml:space="preserve">F1_LO4-2</t>
  </si>
  <si>
    <t xml:space="preserve">F1_LO4-3</t>
  </si>
  <si>
    <t xml:space="preserve">F1_LO4-4</t>
  </si>
  <si>
    <t xml:space="preserve">F1_LO5-1</t>
  </si>
  <si>
    <t xml:space="preserve">F1_LO5-2</t>
  </si>
  <si>
    <t xml:space="preserve">F1_LO5-3</t>
  </si>
  <si>
    <t xml:space="preserve">F1_LO6-1</t>
  </si>
  <si>
    <t xml:space="preserve">F1_LO6-2</t>
  </si>
  <si>
    <t xml:space="preserve">F1_LO6-3</t>
  </si>
  <si>
    <t xml:space="preserve">F1_LO6-4</t>
  </si>
  <si>
    <t xml:space="preserve">F1_LO7-1</t>
  </si>
  <si>
    <t xml:space="preserve">F1_LO7-2</t>
  </si>
  <si>
    <t xml:space="preserve">F1_LO7-3</t>
  </si>
  <si>
    <t xml:space="preserve">F1_LO7-4</t>
  </si>
  <si>
    <t xml:space="preserve">F1_LO8-1</t>
  </si>
  <si>
    <t xml:space="preserve">F1_LO8-2</t>
  </si>
  <si>
    <t xml:space="preserve">F1_LO8-3</t>
  </si>
  <si>
    <t xml:space="preserve">F1_LO8-4</t>
  </si>
  <si>
    <t xml:space="preserve">F1_LO9-1</t>
  </si>
  <si>
    <t xml:space="preserve">F1_LO9-2</t>
  </si>
  <si>
    <t xml:space="preserve">F1_LO9-3</t>
  </si>
  <si>
    <t xml:space="preserve">F1_LO9-4</t>
  </si>
  <si>
    <t xml:space="preserve">F1_LO11-1</t>
  </si>
  <si>
    <t xml:space="preserve">F1_LO12-1</t>
  </si>
  <si>
    <t xml:space="preserve">F1_LO12-2</t>
  </si>
  <si>
    <t xml:space="preserve">F1_LO12-3</t>
  </si>
  <si>
    <t xml:space="preserve">F1_LO12-4</t>
  </si>
  <si>
    <t xml:space="preserve">F1_LO13-1</t>
  </si>
  <si>
    <t xml:space="preserve">F1_LO13-2</t>
  </si>
  <si>
    <t xml:space="preserve">F1_LO13-3</t>
  </si>
  <si>
    <t xml:space="preserve">F1_LO13-4</t>
  </si>
  <si>
    <t xml:space="preserve">F1_LO14-1</t>
  </si>
  <si>
    <t xml:space="preserve">F1_LO14-2</t>
  </si>
  <si>
    <t xml:space="preserve">F1_LO14-3</t>
  </si>
  <si>
    <t xml:space="preserve">F1_LO14-4</t>
  </si>
  <si>
    <t xml:space="preserve">F2</t>
  </si>
  <si>
    <t xml:space="preserve">F2_HO1-1</t>
  </si>
  <si>
    <t xml:space="preserve">F2_HO1-2</t>
  </si>
  <si>
    <t xml:space="preserve">F2_HO1-3</t>
  </si>
  <si>
    <t xml:space="preserve">F2_HO1-4</t>
  </si>
  <si>
    <t xml:space="preserve">F2_HO2-1</t>
  </si>
  <si>
    <t xml:space="preserve">F2_HO2-2</t>
  </si>
  <si>
    <t xml:space="preserve">F2_HO2-3</t>
  </si>
  <si>
    <t xml:space="preserve">F2_HO2-4</t>
  </si>
  <si>
    <t xml:space="preserve">F2_HO3-1</t>
  </si>
  <si>
    <t xml:space="preserve">F2_HO3-2</t>
  </si>
  <si>
    <t xml:space="preserve">F2_HO3-3</t>
  </si>
  <si>
    <t xml:space="preserve">F2_HO3-4</t>
  </si>
  <si>
    <t xml:space="preserve">F2_HO4-1</t>
  </si>
  <si>
    <t xml:space="preserve">F2_HO4-2</t>
  </si>
  <si>
    <t xml:space="preserve">F2_HO4-3</t>
  </si>
  <si>
    <t xml:space="preserve">F2_HO4-4</t>
  </si>
  <si>
    <t xml:space="preserve">F2_HO5-1</t>
  </si>
  <si>
    <t xml:space="preserve">F2_HO5-2</t>
  </si>
  <si>
    <t xml:space="preserve">F2_HO5-3</t>
  </si>
  <si>
    <t xml:space="preserve">F2_HO6-1</t>
  </si>
  <si>
    <t xml:space="preserve">F2_HO6-2</t>
  </si>
  <si>
    <t xml:space="preserve">F2_HO6-3</t>
  </si>
  <si>
    <t xml:space="preserve">F2_HO5-4</t>
  </si>
  <si>
    <t xml:space="preserve">F2_HO6-4</t>
  </si>
  <si>
    <t xml:space="preserve">F2_HO7-1</t>
  </si>
  <si>
    <t xml:space="preserve">F2_HO7-2</t>
  </si>
  <si>
    <t xml:space="preserve">F2_HO7-3</t>
  </si>
  <si>
    <t xml:space="preserve">F2_HO7-4</t>
  </si>
  <si>
    <t xml:space="preserve">F2_HO8-1</t>
  </si>
  <si>
    <t xml:space="preserve">F2_HO8-2</t>
  </si>
  <si>
    <t xml:space="preserve">F2_HO8-3</t>
  </si>
  <si>
    <t xml:space="preserve">F2_HO8-4</t>
  </si>
  <si>
    <t xml:space="preserve">F2_HO9-1</t>
  </si>
  <si>
    <t xml:space="preserve">F2_HO9-2</t>
  </si>
  <si>
    <t xml:space="preserve">F2_HO9-3</t>
  </si>
  <si>
    <t xml:space="preserve">F2_HO9-4</t>
  </si>
  <si>
    <t xml:space="preserve">F2_HO10-1</t>
  </si>
  <si>
    <t xml:space="preserve">F2_HO10-2</t>
  </si>
  <si>
    <t xml:space="preserve">F2_HO10-3</t>
  </si>
  <si>
    <t xml:space="preserve">F2_HO10-4</t>
  </si>
  <si>
    <t xml:space="preserve">F2_HO11-1</t>
  </si>
  <si>
    <t xml:space="preserve">F2_HO11-2</t>
  </si>
  <si>
    <t xml:space="preserve">F2_HO11-3</t>
  </si>
  <si>
    <t xml:space="preserve">F2_HO11-4</t>
  </si>
  <si>
    <t xml:space="preserve">F2_HO12-1</t>
  </si>
  <si>
    <t xml:space="preserve">F2_HO12-2</t>
  </si>
  <si>
    <t xml:space="preserve">F2_HO12-3</t>
  </si>
  <si>
    <t xml:space="preserve">F2_HO12-4</t>
  </si>
  <si>
    <t xml:space="preserve">F2_HO13-1</t>
  </si>
  <si>
    <t xml:space="preserve">F2_HO14-1</t>
  </si>
  <si>
    <t xml:space="preserve">F2_HO14-2</t>
  </si>
  <si>
    <t xml:space="preserve">F2_HO13-2</t>
  </si>
  <si>
    <t xml:space="preserve">F2_HO14-3</t>
  </si>
  <si>
    <t xml:space="preserve">F2_HO13-3</t>
  </si>
  <si>
    <t xml:space="preserve">F2_HO14-4</t>
  </si>
  <si>
    <t xml:space="preserve">F2_HO15-1</t>
  </si>
  <si>
    <t xml:space="preserve">F2_HO15-2</t>
  </si>
  <si>
    <t xml:space="preserve">F2_HO15-3</t>
  </si>
  <si>
    <t xml:space="preserve">F2_LO1-1</t>
  </si>
  <si>
    <t xml:space="preserve">F2_LO1-2</t>
  </si>
  <si>
    <t xml:space="preserve">F2_LO1-3</t>
  </si>
  <si>
    <t xml:space="preserve">F2_HO15-4</t>
  </si>
  <si>
    <t xml:space="preserve">F2_LO1-4</t>
  </si>
  <si>
    <t xml:space="preserve">F2_LO2-1</t>
  </si>
  <si>
    <t xml:space="preserve">F2_LO2-2</t>
  </si>
  <si>
    <t xml:space="preserve">F2_LO2-3</t>
  </si>
  <si>
    <t xml:space="preserve">F2_LO2-4</t>
  </si>
  <si>
    <t xml:space="preserve">F2_LO4-1</t>
  </si>
  <si>
    <t xml:space="preserve">F2_LO4-2</t>
  </si>
  <si>
    <t xml:space="preserve">F2_LO4-3</t>
  </si>
  <si>
    <t xml:space="preserve">F2_LO4-4</t>
  </si>
  <si>
    <t xml:space="preserve">F2_LO5-1</t>
  </si>
  <si>
    <t xml:space="preserve">F2_LO5-2</t>
  </si>
  <si>
    <t xml:space="preserve">F2_LO5-3</t>
  </si>
  <si>
    <t xml:space="preserve">F2_LO5-4</t>
  </si>
  <si>
    <t xml:space="preserve">F2_LO6-1</t>
  </si>
  <si>
    <t xml:space="preserve">F2_LO6-2</t>
  </si>
  <si>
    <t xml:space="preserve">F2_LO6-3</t>
  </si>
  <si>
    <t xml:space="preserve">F2_LO6-4</t>
  </si>
  <si>
    <t xml:space="preserve">F2_LO7-1</t>
  </si>
  <si>
    <t xml:space="preserve">F2_LO8-1</t>
  </si>
  <si>
    <t xml:space="preserve">F2_LO8-2</t>
  </si>
  <si>
    <t xml:space="preserve">F2_LO7-2</t>
  </si>
  <si>
    <t xml:space="preserve">F2_LO8-3</t>
  </si>
  <si>
    <t xml:space="preserve">F2_LO7-3</t>
  </si>
  <si>
    <t xml:space="preserve">F2_LO8-4</t>
  </si>
  <si>
    <t xml:space="preserve">F2_LO7-4</t>
  </si>
  <si>
    <t xml:space="preserve">F2_LO9-1</t>
  </si>
  <si>
    <t xml:space="preserve">F2_LO9-2</t>
  </si>
  <si>
    <t xml:space="preserve">F2_LO9-3</t>
  </si>
  <si>
    <t xml:space="preserve">F2_LO9-4</t>
  </si>
  <si>
    <t xml:space="preserve">F2_LO10-1</t>
  </si>
  <si>
    <t xml:space="preserve">F2_LO10-2</t>
  </si>
  <si>
    <t xml:space="preserve">F2_LO10-3</t>
  </si>
  <si>
    <t xml:space="preserve">F2_LO10-4</t>
  </si>
  <si>
    <t xml:space="preserve">F2_LO11-1</t>
  </si>
  <si>
    <t xml:space="preserve">F2_LO11-2</t>
  </si>
  <si>
    <t xml:space="preserve">F2_LO11-3</t>
  </si>
  <si>
    <t xml:space="preserve">F2_LO11-4</t>
  </si>
  <si>
    <t xml:space="preserve">F2_LO12-1</t>
  </si>
  <si>
    <t xml:space="preserve">F2_LO12-2</t>
  </si>
  <si>
    <t xml:space="preserve">F2_LO12-3</t>
  </si>
  <si>
    <t xml:space="preserve">F2_LO12-4</t>
  </si>
  <si>
    <t xml:space="preserve">F2_LO13-1</t>
  </si>
  <si>
    <t xml:space="preserve">F2_LO13-2</t>
  </si>
  <si>
    <t xml:space="preserve">F2_LO13-3</t>
  </si>
  <si>
    <t xml:space="preserve">F2_LO13-4</t>
  </si>
  <si>
    <t xml:space="preserve">F2_LO14-1</t>
  </si>
  <si>
    <t xml:space="preserve">F2_LO14-2</t>
  </si>
  <si>
    <t xml:space="preserve">F2_LO14-3</t>
  </si>
  <si>
    <t xml:space="preserve">F2_LO14-4</t>
  </si>
  <si>
    <t xml:space="preserve">F2_LO15-1</t>
  </si>
  <si>
    <t xml:space="preserve">F2_LO15-2</t>
  </si>
  <si>
    <t xml:space="preserve">F2_LO15-3</t>
  </si>
  <si>
    <t xml:space="preserve">F2_LO15-4</t>
  </si>
  <si>
    <t xml:space="preserve">F3</t>
  </si>
  <si>
    <t xml:space="preserve">F3_HO1-1</t>
  </si>
  <si>
    <t xml:space="preserve">F3_HO2-1</t>
  </si>
  <si>
    <t xml:space="preserve">F3_HO2-2</t>
  </si>
  <si>
    <t xml:space="preserve">F3_HO1-2</t>
  </si>
  <si>
    <t xml:space="preserve">F3_HO2-3</t>
  </si>
  <si>
    <t xml:space="preserve">F3_HO1-3</t>
  </si>
  <si>
    <t xml:space="preserve">F3_HO3-1</t>
  </si>
  <si>
    <t xml:space="preserve">F3_HO3-2</t>
  </si>
  <si>
    <t xml:space="preserve">F3_HO3-3</t>
  </si>
  <si>
    <t xml:space="preserve">F3_HO2-4</t>
  </si>
  <si>
    <t xml:space="preserve">F3_HO3-4</t>
  </si>
  <si>
    <t xml:space="preserve">F3_HO4-1</t>
  </si>
  <si>
    <t xml:space="preserve">F3_HO4-2</t>
  </si>
  <si>
    <t xml:space="preserve">F3_HO4-3</t>
  </si>
  <si>
    <t xml:space="preserve">F3_HO5-1</t>
  </si>
  <si>
    <t xml:space="preserve">F3_HO5-2</t>
  </si>
  <si>
    <t xml:space="preserve">F3_HO5-3</t>
  </si>
  <si>
    <t xml:space="preserve">F3_HO6-1</t>
  </si>
  <si>
    <t xml:space="preserve">F3_HO6-2</t>
  </si>
  <si>
    <t xml:space="preserve">F3_HO6-3</t>
  </si>
  <si>
    <t xml:space="preserve">F3_HO6-4</t>
  </si>
  <si>
    <t xml:space="preserve">F3_HO5-4</t>
  </si>
  <si>
    <t xml:space="preserve">F3_HO7-1</t>
  </si>
  <si>
    <t xml:space="preserve">F3_HO7-2</t>
  </si>
  <si>
    <t xml:space="preserve">F3_HO8-1</t>
  </si>
  <si>
    <t xml:space="preserve">F3_HO8-2</t>
  </si>
  <si>
    <t xml:space="preserve">F3_HO8-3</t>
  </si>
  <si>
    <t xml:space="preserve">F3_HO9-1</t>
  </si>
  <si>
    <t xml:space="preserve">F3_HO7-3</t>
  </si>
  <si>
    <t xml:space="preserve">F3_HO9-2</t>
  </si>
  <si>
    <t xml:space="preserve">F3_HO9-3</t>
  </si>
  <si>
    <t xml:space="preserve">F3_HO9-4</t>
  </si>
  <si>
    <t xml:space="preserve">F3_HO10-1</t>
  </si>
  <si>
    <t xml:space="preserve">F3_HO8-4</t>
  </si>
  <si>
    <t xml:space="preserve">F3_HO10-2</t>
  </si>
  <si>
    <t xml:space="preserve">F3_HO10-3</t>
  </si>
  <si>
    <t xml:space="preserve">F3_HO11-1</t>
  </si>
  <si>
    <t xml:space="preserve">F3_HO11-2</t>
  </si>
  <si>
    <t xml:space="preserve">F3_HO11-3</t>
  </si>
  <si>
    <t xml:space="preserve">F3_HO11-4</t>
  </si>
  <si>
    <t xml:space="preserve">F3_HO12-1</t>
  </si>
  <si>
    <t xml:space="preserve">F3_HO12-2</t>
  </si>
  <si>
    <t xml:space="preserve">F3_HO12-3</t>
  </si>
  <si>
    <t xml:space="preserve">F3_HO12-4</t>
  </si>
  <si>
    <t xml:space="preserve">F3_HO13-1</t>
  </si>
  <si>
    <t xml:space="preserve">F3_HO15-1</t>
  </si>
  <si>
    <t xml:space="preserve">F3_LO1-1</t>
  </si>
  <si>
    <t xml:space="preserve">F3_LO1-2</t>
  </si>
  <si>
    <t xml:space="preserve">F3_HO13-2</t>
  </si>
  <si>
    <t xml:space="preserve">F3_LO1-3</t>
  </si>
  <si>
    <t xml:space="preserve">F3_HO13-3</t>
  </si>
  <si>
    <t xml:space="preserve">F3_LO1-4</t>
  </si>
  <si>
    <t xml:space="preserve">F3_LO2-1</t>
  </si>
  <si>
    <t xml:space="preserve">F3_HO15-2</t>
  </si>
  <si>
    <t xml:space="preserve">F3_LO2-2</t>
  </si>
  <si>
    <t xml:space="preserve">F3_HO15-3</t>
  </si>
  <si>
    <t xml:space="preserve">F3_LO2-3</t>
  </si>
  <si>
    <t xml:space="preserve">F3_LO3-1</t>
  </si>
  <si>
    <t xml:space="preserve">F3_LO3-2</t>
  </si>
  <si>
    <t xml:space="preserve">F3_LO3-3</t>
  </si>
  <si>
    <t xml:space="preserve">F3_LO3-4</t>
  </si>
  <si>
    <t xml:space="preserve">F3_LO4-1</t>
  </si>
  <si>
    <t xml:space="preserve">F3_LO4-2</t>
  </si>
  <si>
    <t xml:space="preserve">F3_LO4-3</t>
  </si>
  <si>
    <t xml:space="preserve">F3_LO2-4</t>
  </si>
  <si>
    <t xml:space="preserve">F3_LO4-4</t>
  </si>
  <si>
    <t xml:space="preserve">F3_LO5-1</t>
  </si>
  <si>
    <t xml:space="preserve">F3_LO5-2</t>
  </si>
  <si>
    <t xml:space="preserve">F3_LO5-3</t>
  </si>
  <si>
    <t xml:space="preserve">F3_LO5-4</t>
  </si>
  <si>
    <t xml:space="preserve">F3_LO6-1</t>
  </si>
  <si>
    <t xml:space="preserve">F3_LO7-1</t>
  </si>
  <si>
    <t xml:space="preserve">F3_LO7-2</t>
  </si>
  <si>
    <t xml:space="preserve">F3_LO7-3</t>
  </si>
  <si>
    <t xml:space="preserve">F3_LO7-4</t>
  </si>
  <si>
    <t xml:space="preserve">F3_LO6-2</t>
  </si>
  <si>
    <t xml:space="preserve">F3_LO8-1</t>
  </si>
  <si>
    <t xml:space="preserve">F3_LO6-3</t>
  </si>
  <si>
    <t xml:space="preserve">F3_LO8-2</t>
  </si>
  <si>
    <t xml:space="preserve">F3_LO8-3</t>
  </si>
  <si>
    <t xml:space="preserve">F3_LO9-1</t>
  </si>
  <si>
    <t xml:space="preserve">F3_LO9-2</t>
  </si>
  <si>
    <t xml:space="preserve">F3_LO9-3</t>
  </si>
  <si>
    <t xml:space="preserve">F3_LO8-4</t>
  </si>
  <si>
    <t xml:space="preserve">F3_LO11-1</t>
  </si>
  <si>
    <t xml:space="preserve">F3_LO11-2</t>
  </si>
  <si>
    <t xml:space="preserve">F3_LO10-2</t>
  </si>
  <si>
    <t xml:space="preserve">F3_LO12-1</t>
  </si>
  <si>
    <t xml:space="preserve">F3_LO10-3</t>
  </si>
  <si>
    <t xml:space="preserve">F3_LO12-2</t>
  </si>
  <si>
    <t xml:space="preserve">F3_LO12-3</t>
  </si>
  <si>
    <t xml:space="preserve">F3_LO13-1</t>
  </si>
  <si>
    <t xml:space="preserve">F3_LO11-3</t>
  </si>
  <si>
    <t xml:space="preserve">F3_LO13-2</t>
  </si>
  <si>
    <t xml:space="preserve">F3_LO11-4</t>
  </si>
  <si>
    <t xml:space="preserve">F3_LO13-3</t>
  </si>
  <si>
    <t xml:space="preserve">F3_LO13-4</t>
  </si>
  <si>
    <t xml:space="preserve">F3_LO14-1</t>
  </si>
  <si>
    <t xml:space="preserve">F3_LO14-2</t>
  </si>
  <si>
    <t xml:space="preserve">F3_LO14-3</t>
  </si>
  <si>
    <t xml:space="preserve">F3_LO14-4</t>
  </si>
  <si>
    <t xml:space="preserve">F3_LO15-1</t>
  </si>
  <si>
    <t xml:space="preserve">F3_LO15-2</t>
  </si>
  <si>
    <t xml:space="preserve">F3_LO15-3</t>
  </si>
  <si>
    <t xml:space="preserve">F3_LO15-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2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82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A1" activeCellId="0" sqref="A1"/>
    </sheetView>
  </sheetViews>
  <sheetFormatPr defaultColWidth="12.9921875" defaultRowHeight="15.75" zeroHeight="false" outlineLevelRow="0" outlineLevelCol="0"/>
  <cols>
    <col collapsed="false" customWidth="true" hidden="false" outlineLevel="0" max="1" min="1" style="0" width="10.87"/>
    <col collapsed="false" customWidth="true" hidden="false" outlineLevel="0" max="2" min="2" style="0" width="16.99"/>
    <col collapsed="false" customWidth="true" hidden="false" outlineLevel="0" max="4" min="4" style="0" width="14.49"/>
    <col collapsed="false" customWidth="true" hidden="false" outlineLevel="0" max="7" min="7" style="0" width="15.99"/>
    <col collapsed="false" customWidth="true" hidden="false" outlineLevel="0" max="9" min="9" style="0" width="14.37"/>
  </cols>
  <sheetData>
    <row r="1" customFormat="false" ht="15.75" hidden="false" customHeight="false" outlineLevel="0" collapsed="false">
      <c r="A1" s="0" t="s">
        <v>0</v>
      </c>
      <c r="F1" s="0" t="s">
        <v>1</v>
      </c>
    </row>
    <row r="2" customFormat="false" ht="15.7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F2" s="0" t="s">
        <v>2</v>
      </c>
      <c r="G2" s="0" t="s">
        <v>3</v>
      </c>
      <c r="H2" s="0" t="s">
        <v>4</v>
      </c>
      <c r="I2" s="0" t="s">
        <v>5</v>
      </c>
    </row>
    <row r="3" customFormat="false" ht="15.75" hidden="false" customHeight="false" outlineLevel="0" collapsed="false">
      <c r="A3" s="0" t="s">
        <v>6</v>
      </c>
      <c r="B3" s="0" t="s">
        <v>7</v>
      </c>
      <c r="C3" s="0" t="s">
        <v>8</v>
      </c>
      <c r="D3" s="1" t="n">
        <v>16.281847133758</v>
      </c>
      <c r="F3" s="0" t="s">
        <v>6</v>
      </c>
      <c r="G3" s="0" t="s">
        <v>9</v>
      </c>
      <c r="H3" s="0" t="s">
        <v>10</v>
      </c>
      <c r="I3" s="0" t="n">
        <v>0.256711517414537</v>
      </c>
    </row>
    <row r="4" customFormat="false" ht="15.75" hidden="false" customHeight="false" outlineLevel="0" collapsed="false">
      <c r="A4" s="0" t="s">
        <v>6</v>
      </c>
      <c r="B4" s="0" t="s">
        <v>7</v>
      </c>
      <c r="C4" s="0" t="s">
        <v>11</v>
      </c>
      <c r="D4" s="1" t="n">
        <v>15.9811985898942</v>
      </c>
      <c r="F4" s="0" t="s">
        <v>6</v>
      </c>
      <c r="G4" s="0" t="s">
        <v>9</v>
      </c>
      <c r="H4" s="0" t="s">
        <v>12</v>
      </c>
      <c r="I4" s="0" t="n">
        <v>0.822235820553027</v>
      </c>
    </row>
    <row r="5" customFormat="false" ht="15.75" hidden="false" customHeight="false" outlineLevel="0" collapsed="false">
      <c r="A5" s="0" t="s">
        <v>6</v>
      </c>
      <c r="B5" s="0" t="s">
        <v>13</v>
      </c>
      <c r="C5" s="0" t="s">
        <v>14</v>
      </c>
      <c r="D5" s="1" t="n">
        <v>15.1415867072315</v>
      </c>
      <c r="F5" s="0" t="s">
        <v>6</v>
      </c>
      <c r="G5" s="0" t="s">
        <v>9</v>
      </c>
      <c r="H5" s="0" t="s">
        <v>15</v>
      </c>
      <c r="I5" s="0" t="n">
        <v>0.515785319652723</v>
      </c>
    </row>
    <row r="6" customFormat="false" ht="15.75" hidden="false" customHeight="false" outlineLevel="0" collapsed="false">
      <c r="A6" s="0" t="s">
        <v>6</v>
      </c>
      <c r="B6" s="0" t="s">
        <v>7</v>
      </c>
      <c r="C6" s="0" t="s">
        <v>16</v>
      </c>
      <c r="D6" s="1" t="n">
        <v>14.0740740740741</v>
      </c>
      <c r="F6" s="0" t="s">
        <v>6</v>
      </c>
      <c r="G6" s="0" t="s">
        <v>7</v>
      </c>
      <c r="H6" s="0" t="s">
        <v>17</v>
      </c>
      <c r="I6" s="0" t="n">
        <v>0.605652364914336</v>
      </c>
    </row>
    <row r="7" customFormat="false" ht="15.75" hidden="false" customHeight="false" outlineLevel="0" collapsed="false">
      <c r="A7" s="0" t="s">
        <v>6</v>
      </c>
      <c r="B7" s="0" t="s">
        <v>13</v>
      </c>
      <c r="C7" s="0" t="s">
        <v>18</v>
      </c>
      <c r="D7" s="1" t="n">
        <v>13.8026607538803</v>
      </c>
      <c r="F7" s="0" t="s">
        <v>6</v>
      </c>
      <c r="G7" s="0" t="s">
        <v>7</v>
      </c>
      <c r="H7" s="0" t="s">
        <v>19</v>
      </c>
      <c r="I7" s="0" t="n">
        <v>0.856904747206618</v>
      </c>
    </row>
    <row r="8" customFormat="false" ht="15.75" hidden="false" customHeight="false" outlineLevel="0" collapsed="false">
      <c r="A8" s="0" t="s">
        <v>6</v>
      </c>
      <c r="B8" s="0" t="s">
        <v>13</v>
      </c>
      <c r="C8" s="0" t="s">
        <v>20</v>
      </c>
      <c r="D8" s="1" t="n">
        <v>11.9648361685124</v>
      </c>
      <c r="F8" s="0" t="s">
        <v>6</v>
      </c>
      <c r="G8" s="0" t="s">
        <v>7</v>
      </c>
      <c r="H8" s="0" t="s">
        <v>21</v>
      </c>
      <c r="I8" s="0" t="n">
        <v>0.702569806240122</v>
      </c>
    </row>
    <row r="9" customFormat="false" ht="15.75" hidden="false" customHeight="false" outlineLevel="0" collapsed="false">
      <c r="A9" s="0" t="s">
        <v>6</v>
      </c>
      <c r="B9" s="0" t="s">
        <v>13</v>
      </c>
      <c r="C9" s="0" t="s">
        <v>22</v>
      </c>
      <c r="D9" s="1" t="n">
        <v>10.9302073157495</v>
      </c>
      <c r="F9" s="0" t="s">
        <v>6</v>
      </c>
      <c r="G9" s="0" t="s">
        <v>7</v>
      </c>
      <c r="H9" s="0" t="s">
        <v>8</v>
      </c>
      <c r="I9" s="0" t="n">
        <v>0.603867129400099</v>
      </c>
    </row>
    <row r="10" customFormat="false" ht="15.75" hidden="false" customHeight="false" outlineLevel="0" collapsed="false">
      <c r="A10" s="0" t="s">
        <v>6</v>
      </c>
      <c r="B10" s="0" t="s">
        <v>13</v>
      </c>
      <c r="C10" s="0" t="s">
        <v>23</v>
      </c>
      <c r="D10" s="1" t="n">
        <v>10.8021877848678</v>
      </c>
      <c r="F10" s="0" t="s">
        <v>6</v>
      </c>
      <c r="G10" s="0" t="s">
        <v>7</v>
      </c>
      <c r="H10" s="0" t="s">
        <v>11</v>
      </c>
      <c r="I10" s="0" t="e">
        <f aca="false"/>
        <v>#DIV/0!</v>
      </c>
    </row>
    <row r="11" customFormat="false" ht="15.75" hidden="false" customHeight="false" outlineLevel="0" collapsed="false">
      <c r="A11" s="0" t="s">
        <v>6</v>
      </c>
      <c r="B11" s="0" t="s">
        <v>13</v>
      </c>
      <c r="C11" s="0" t="s">
        <v>24</v>
      </c>
      <c r="D11" s="1" t="n">
        <v>10.7779383429672</v>
      </c>
      <c r="F11" s="0" t="s">
        <v>6</v>
      </c>
      <c r="G11" s="0" t="s">
        <v>7</v>
      </c>
      <c r="H11" s="0" t="s">
        <v>16</v>
      </c>
      <c r="I11" s="0" t="n">
        <v>0.941214892227302</v>
      </c>
    </row>
    <row r="12" customFormat="false" ht="15.75" hidden="false" customHeight="false" outlineLevel="0" collapsed="false">
      <c r="A12" s="0" t="s">
        <v>6</v>
      </c>
      <c r="B12" s="0" t="s">
        <v>7</v>
      </c>
      <c r="C12" s="0" t="s">
        <v>25</v>
      </c>
      <c r="D12" s="1" t="n">
        <v>10.7476635514019</v>
      </c>
      <c r="F12" s="0" t="s">
        <v>6</v>
      </c>
      <c r="G12" s="0" t="s">
        <v>7</v>
      </c>
      <c r="H12" s="0" t="s">
        <v>26</v>
      </c>
      <c r="I12" s="0" t="n">
        <v>0.274635601328156</v>
      </c>
    </row>
    <row r="13" customFormat="false" ht="15.75" hidden="false" customHeight="false" outlineLevel="0" collapsed="false">
      <c r="A13" s="0" t="s">
        <v>6</v>
      </c>
      <c r="B13" s="0" t="s">
        <v>9</v>
      </c>
      <c r="C13" s="0" t="s">
        <v>10</v>
      </c>
      <c r="D13" s="1" t="n">
        <v>10.7276555919513</v>
      </c>
      <c r="F13" s="0" t="s">
        <v>6</v>
      </c>
      <c r="G13" s="0" t="s">
        <v>7</v>
      </c>
      <c r="H13" s="0" t="s">
        <v>27</v>
      </c>
      <c r="I13" s="0" t="e">
        <f aca="false"/>
        <v>#DIV/0!</v>
      </c>
    </row>
    <row r="14" customFormat="false" ht="15.75" hidden="false" customHeight="false" outlineLevel="0" collapsed="false">
      <c r="A14" s="0" t="s">
        <v>6</v>
      </c>
      <c r="B14" s="0" t="s">
        <v>13</v>
      </c>
      <c r="C14" s="0" t="s">
        <v>28</v>
      </c>
      <c r="D14" s="1" t="n">
        <v>10.0718576981977</v>
      </c>
      <c r="F14" s="0" t="s">
        <v>6</v>
      </c>
      <c r="G14" s="0" t="s">
        <v>7</v>
      </c>
      <c r="H14" s="0" t="s">
        <v>29</v>
      </c>
      <c r="I14" s="0" t="n">
        <v>0.622962879130829</v>
      </c>
    </row>
    <row r="15" customFormat="false" ht="15.75" hidden="false" customHeight="false" outlineLevel="0" collapsed="false">
      <c r="A15" s="0" t="s">
        <v>6</v>
      </c>
      <c r="B15" s="0" t="s">
        <v>7</v>
      </c>
      <c r="C15" s="0" t="s">
        <v>30</v>
      </c>
      <c r="D15" s="1" t="n">
        <v>10.0699469368066</v>
      </c>
      <c r="F15" s="0" t="s">
        <v>6</v>
      </c>
      <c r="G15" s="0" t="s">
        <v>7</v>
      </c>
      <c r="H15" s="0" t="s">
        <v>31</v>
      </c>
      <c r="I15" s="0" t="n">
        <v>0.329454545454545</v>
      </c>
    </row>
    <row r="16" customFormat="false" ht="15.75" hidden="false" customHeight="false" outlineLevel="0" collapsed="false">
      <c r="A16" s="0" t="s">
        <v>6</v>
      </c>
      <c r="B16" s="0" t="s">
        <v>13</v>
      </c>
      <c r="C16" s="0" t="s">
        <v>32</v>
      </c>
      <c r="D16" s="1" t="n">
        <v>9.79291417165669</v>
      </c>
      <c r="F16" s="0" t="s">
        <v>6</v>
      </c>
      <c r="G16" s="0" t="s">
        <v>7</v>
      </c>
      <c r="H16" s="0" t="s">
        <v>33</v>
      </c>
      <c r="I16" s="0" t="n">
        <v>0.965964784897441</v>
      </c>
    </row>
    <row r="17" customFormat="false" ht="15.75" hidden="false" customHeight="false" outlineLevel="0" collapsed="false">
      <c r="A17" s="0" t="s">
        <v>6</v>
      </c>
      <c r="B17" s="0" t="s">
        <v>7</v>
      </c>
      <c r="C17" s="0" t="s">
        <v>34</v>
      </c>
      <c r="D17" s="1" t="n">
        <v>9.7786211258697</v>
      </c>
      <c r="F17" s="0" t="s">
        <v>6</v>
      </c>
      <c r="G17" s="0" t="s">
        <v>7</v>
      </c>
      <c r="H17" s="0" t="s">
        <v>35</v>
      </c>
      <c r="I17" s="0" t="n">
        <v>0.727852844328375</v>
      </c>
    </row>
    <row r="18" customFormat="false" ht="15.75" hidden="false" customHeight="false" outlineLevel="0" collapsed="false">
      <c r="A18" s="0" t="s">
        <v>6</v>
      </c>
      <c r="B18" s="0" t="s">
        <v>36</v>
      </c>
      <c r="C18" s="0" t="s">
        <v>37</v>
      </c>
      <c r="D18" s="1" t="n">
        <v>9.69939446366782</v>
      </c>
      <c r="F18" s="0" t="s">
        <v>6</v>
      </c>
      <c r="G18" s="0" t="s">
        <v>38</v>
      </c>
      <c r="H18" s="0" t="s">
        <v>39</v>
      </c>
      <c r="I18" s="0" t="n">
        <v>0.815626021575678</v>
      </c>
    </row>
    <row r="19" customFormat="false" ht="15.75" hidden="false" customHeight="false" outlineLevel="0" collapsed="false">
      <c r="A19" s="0" t="s">
        <v>6</v>
      </c>
      <c r="B19" s="0" t="s">
        <v>13</v>
      </c>
      <c r="C19" s="0" t="s">
        <v>40</v>
      </c>
      <c r="D19" s="1" t="n">
        <v>9.49218350873608</v>
      </c>
      <c r="F19" s="0" t="s">
        <v>6</v>
      </c>
      <c r="G19" s="0" t="s">
        <v>38</v>
      </c>
      <c r="H19" s="0" t="s">
        <v>41</v>
      </c>
      <c r="I19" s="0" t="n">
        <v>0.457892725187922</v>
      </c>
    </row>
    <row r="20" customFormat="false" ht="15.75" hidden="false" customHeight="false" outlineLevel="0" collapsed="false">
      <c r="A20" s="0" t="s">
        <v>6</v>
      </c>
      <c r="B20" s="0" t="s">
        <v>7</v>
      </c>
      <c r="C20" s="0" t="s">
        <v>42</v>
      </c>
      <c r="D20" s="1" t="n">
        <v>8.73826051449571</v>
      </c>
      <c r="F20" s="0" t="s">
        <v>6</v>
      </c>
      <c r="G20" s="0" t="s">
        <v>38</v>
      </c>
      <c r="H20" s="0" t="s">
        <v>43</v>
      </c>
      <c r="I20" s="0" t="n">
        <v>0.355351001416144</v>
      </c>
    </row>
    <row r="21" customFormat="false" ht="15.75" hidden="false" customHeight="false" outlineLevel="0" collapsed="false">
      <c r="A21" s="0" t="s">
        <v>6</v>
      </c>
      <c r="B21" s="0" t="s">
        <v>7</v>
      </c>
      <c r="C21" s="0" t="s">
        <v>21</v>
      </c>
      <c r="D21" s="1" t="n">
        <v>8.73451666453837</v>
      </c>
      <c r="F21" s="0" t="s">
        <v>6</v>
      </c>
      <c r="G21" s="0" t="s">
        <v>36</v>
      </c>
      <c r="H21" s="0" t="s">
        <v>44</v>
      </c>
      <c r="I21" s="0" t="n">
        <v>0.812017640573319</v>
      </c>
    </row>
    <row r="22" customFormat="false" ht="15.75" hidden="false" customHeight="false" outlineLevel="0" collapsed="false">
      <c r="A22" s="0" t="s">
        <v>6</v>
      </c>
      <c r="B22" s="0" t="s">
        <v>7</v>
      </c>
      <c r="C22" s="0" t="s">
        <v>45</v>
      </c>
      <c r="D22" s="1" t="n">
        <v>8.69628339140534</v>
      </c>
      <c r="F22" s="0" t="s">
        <v>6</v>
      </c>
      <c r="G22" s="0" t="s">
        <v>36</v>
      </c>
      <c r="H22" s="0" t="s">
        <v>37</v>
      </c>
      <c r="I22" s="0" t="n">
        <v>0.825196850393701</v>
      </c>
    </row>
    <row r="23" customFormat="false" ht="15.75" hidden="false" customHeight="false" outlineLevel="0" collapsed="false">
      <c r="A23" s="0" t="s">
        <v>6</v>
      </c>
      <c r="B23" s="0" t="s">
        <v>13</v>
      </c>
      <c r="C23" s="0" t="s">
        <v>46</v>
      </c>
      <c r="D23" s="1" t="n">
        <v>8.56338028169014</v>
      </c>
      <c r="F23" s="0" t="s">
        <v>6</v>
      </c>
      <c r="G23" s="0" t="s">
        <v>36</v>
      </c>
      <c r="H23" s="0" t="s">
        <v>47</v>
      </c>
      <c r="I23" s="0" t="n">
        <v>0.669924337957125</v>
      </c>
    </row>
    <row r="24" customFormat="false" ht="15.75" hidden="false" customHeight="false" outlineLevel="0" collapsed="false">
      <c r="A24" s="0" t="s">
        <v>6</v>
      </c>
      <c r="B24" s="0" t="s">
        <v>7</v>
      </c>
      <c r="C24" s="0" t="s">
        <v>29</v>
      </c>
      <c r="D24" s="1" t="n">
        <v>8.04457763626147</v>
      </c>
      <c r="F24" s="0" t="s">
        <v>6</v>
      </c>
      <c r="G24" s="0" t="s">
        <v>36</v>
      </c>
      <c r="H24" s="0" t="s">
        <v>48</v>
      </c>
      <c r="I24" s="0" t="n">
        <v>0.947935368043088</v>
      </c>
    </row>
    <row r="25" customFormat="false" ht="15.75" hidden="false" customHeight="false" outlineLevel="0" collapsed="false">
      <c r="A25" s="0" t="s">
        <v>6</v>
      </c>
      <c r="B25" s="0" t="s">
        <v>13</v>
      </c>
      <c r="C25" s="0" t="s">
        <v>49</v>
      </c>
      <c r="D25" s="1" t="n">
        <v>7.99090909090909</v>
      </c>
      <c r="F25" s="0" t="s">
        <v>6</v>
      </c>
      <c r="G25" s="0" t="s">
        <v>36</v>
      </c>
      <c r="H25" s="0" t="s">
        <v>50</v>
      </c>
      <c r="I25" s="0" t="n">
        <v>0.699831932773109</v>
      </c>
    </row>
    <row r="26" customFormat="false" ht="15.75" hidden="false" customHeight="false" outlineLevel="0" collapsed="false">
      <c r="A26" s="0" t="s">
        <v>6</v>
      </c>
      <c r="B26" s="0" t="s">
        <v>38</v>
      </c>
      <c r="C26" s="0" t="s">
        <v>41</v>
      </c>
      <c r="D26" s="1" t="n">
        <v>7.83790060380864</v>
      </c>
      <c r="F26" s="0" t="s">
        <v>6</v>
      </c>
      <c r="G26" s="0" t="s">
        <v>36</v>
      </c>
      <c r="H26" s="0" t="s">
        <v>51</v>
      </c>
      <c r="I26" s="0" t="n">
        <v>0.495360330828584</v>
      </c>
    </row>
    <row r="27" customFormat="false" ht="15.75" hidden="false" customHeight="false" outlineLevel="0" collapsed="false">
      <c r="A27" s="0" t="s">
        <v>6</v>
      </c>
      <c r="B27" s="0" t="s">
        <v>7</v>
      </c>
      <c r="C27" s="0" t="s">
        <v>52</v>
      </c>
      <c r="D27" s="1" t="n">
        <v>7.80545415503543</v>
      </c>
      <c r="F27" s="0" t="s">
        <v>6</v>
      </c>
      <c r="G27" s="0" t="s">
        <v>36</v>
      </c>
      <c r="H27" s="0" t="s">
        <v>53</v>
      </c>
      <c r="I27" s="0" t="n">
        <v>0.686385384949978</v>
      </c>
    </row>
    <row r="28" customFormat="false" ht="15.75" hidden="false" customHeight="false" outlineLevel="0" collapsed="false">
      <c r="A28" s="0" t="s">
        <v>6</v>
      </c>
      <c r="B28" s="0" t="s">
        <v>13</v>
      </c>
      <c r="C28" s="0" t="s">
        <v>54</v>
      </c>
      <c r="D28" s="1" t="n">
        <v>7.77440736995843</v>
      </c>
      <c r="F28" s="0" t="s">
        <v>6</v>
      </c>
      <c r="G28" s="0" t="s">
        <v>36</v>
      </c>
      <c r="H28" s="0" t="s">
        <v>55</v>
      </c>
      <c r="I28" s="0" t="n">
        <v>0.908279856002504</v>
      </c>
    </row>
    <row r="29" customFormat="false" ht="15.75" hidden="false" customHeight="false" outlineLevel="0" collapsed="false">
      <c r="A29" s="0" t="s">
        <v>6</v>
      </c>
      <c r="B29" s="0" t="s">
        <v>7</v>
      </c>
      <c r="C29" s="0" t="s">
        <v>56</v>
      </c>
      <c r="D29" s="1" t="n">
        <v>7.73529089514627</v>
      </c>
      <c r="F29" s="0" t="s">
        <v>6</v>
      </c>
      <c r="G29" s="0" t="s">
        <v>13</v>
      </c>
      <c r="H29" s="0" t="s">
        <v>57</v>
      </c>
      <c r="I29" s="0" t="n">
        <v>0.246951219512195</v>
      </c>
    </row>
    <row r="30" customFormat="false" ht="15.75" hidden="false" customHeight="false" outlineLevel="0" collapsed="false">
      <c r="A30" s="0" t="s">
        <v>6</v>
      </c>
      <c r="B30" s="0" t="s">
        <v>36</v>
      </c>
      <c r="C30" s="0" t="s">
        <v>55</v>
      </c>
      <c r="D30" s="1" t="n">
        <v>7.61359483493726</v>
      </c>
      <c r="F30" s="0" t="s">
        <v>6</v>
      </c>
      <c r="G30" s="0" t="s">
        <v>13</v>
      </c>
      <c r="H30" s="0" t="s">
        <v>58</v>
      </c>
      <c r="I30" s="0" t="n">
        <v>0.499482037044711</v>
      </c>
    </row>
    <row r="31" customFormat="false" ht="15.75" hidden="false" customHeight="false" outlineLevel="0" collapsed="false">
      <c r="A31" s="0" t="s">
        <v>6</v>
      </c>
      <c r="B31" s="0" t="s">
        <v>13</v>
      </c>
      <c r="C31" s="0" t="s">
        <v>59</v>
      </c>
      <c r="D31" s="1" t="n">
        <v>7.4975845410628</v>
      </c>
      <c r="F31" s="0" t="s">
        <v>6</v>
      </c>
      <c r="G31" s="0" t="s">
        <v>13</v>
      </c>
      <c r="H31" s="0" t="s">
        <v>60</v>
      </c>
      <c r="I31" s="0" t="n">
        <v>0.322763636363636</v>
      </c>
    </row>
    <row r="32" customFormat="false" ht="15.75" hidden="false" customHeight="false" outlineLevel="0" collapsed="false">
      <c r="A32" s="0" t="s">
        <v>6</v>
      </c>
      <c r="B32" s="0" t="s">
        <v>9</v>
      </c>
      <c r="C32" s="0" t="s">
        <v>61</v>
      </c>
      <c r="D32" s="1" t="n">
        <v>7.42024965325936</v>
      </c>
      <c r="F32" s="0" t="s">
        <v>6</v>
      </c>
      <c r="G32" s="0" t="s">
        <v>13</v>
      </c>
      <c r="H32" s="0" t="s">
        <v>62</v>
      </c>
      <c r="I32" s="0" t="e">
        <f aca="false"/>
        <v>#DIV/0!</v>
      </c>
    </row>
    <row r="33" customFormat="false" ht="15.75" hidden="false" customHeight="false" outlineLevel="0" collapsed="false">
      <c r="A33" s="0" t="s">
        <v>6</v>
      </c>
      <c r="B33" s="0" t="s">
        <v>36</v>
      </c>
      <c r="C33" s="0" t="s">
        <v>48</v>
      </c>
      <c r="D33" s="1" t="n">
        <v>7.40605173255246</v>
      </c>
      <c r="F33" s="0" t="s">
        <v>6</v>
      </c>
      <c r="G33" s="0" t="s">
        <v>13</v>
      </c>
      <c r="H33" s="0" t="s">
        <v>63</v>
      </c>
      <c r="I33" s="0" t="n">
        <v>1</v>
      </c>
    </row>
    <row r="34" customFormat="false" ht="15.75" hidden="false" customHeight="false" outlineLevel="0" collapsed="false">
      <c r="A34" s="0" t="s">
        <v>6</v>
      </c>
      <c r="B34" s="0" t="s">
        <v>13</v>
      </c>
      <c r="C34" s="0" t="s">
        <v>64</v>
      </c>
      <c r="D34" s="1" t="n">
        <v>7.30295566502463</v>
      </c>
      <c r="F34" s="0" t="s">
        <v>6</v>
      </c>
      <c r="G34" s="0" t="s">
        <v>13</v>
      </c>
      <c r="H34" s="0" t="s">
        <v>65</v>
      </c>
      <c r="I34" s="0" t="n">
        <v>0.403676752202221</v>
      </c>
    </row>
    <row r="35" customFormat="false" ht="15.75" hidden="false" customHeight="false" outlineLevel="0" collapsed="false">
      <c r="A35" s="0" t="s">
        <v>6</v>
      </c>
      <c r="B35" s="0" t="s">
        <v>9</v>
      </c>
      <c r="C35" s="0" t="s">
        <v>66</v>
      </c>
      <c r="D35" s="1" t="n">
        <v>7.27293817422573</v>
      </c>
      <c r="F35" s="0" t="s">
        <v>6</v>
      </c>
      <c r="G35" s="0" t="s">
        <v>13</v>
      </c>
      <c r="H35" s="0" t="s">
        <v>22</v>
      </c>
      <c r="I35" s="0" t="n">
        <v>0.698759567168118</v>
      </c>
    </row>
    <row r="36" customFormat="false" ht="15.75" hidden="false" customHeight="false" outlineLevel="0" collapsed="false">
      <c r="A36" s="0" t="s">
        <v>6</v>
      </c>
      <c r="B36" s="0" t="s">
        <v>13</v>
      </c>
      <c r="C36" s="0" t="s">
        <v>67</v>
      </c>
      <c r="D36" s="1" t="n">
        <v>7.14550624304611</v>
      </c>
      <c r="F36" s="0" t="s">
        <v>6</v>
      </c>
      <c r="G36" s="0" t="s">
        <v>13</v>
      </c>
      <c r="H36" s="0" t="s">
        <v>68</v>
      </c>
      <c r="I36" s="0" t="n">
        <v>0.336658841940532</v>
      </c>
    </row>
    <row r="37" customFormat="false" ht="15.75" hidden="false" customHeight="false" outlineLevel="0" collapsed="false">
      <c r="A37" s="0" t="s">
        <v>6</v>
      </c>
      <c r="B37" s="0" t="s">
        <v>13</v>
      </c>
      <c r="C37" s="0" t="s">
        <v>69</v>
      </c>
      <c r="D37" s="1" t="n">
        <v>7.11382113821138</v>
      </c>
      <c r="F37" s="0" t="s">
        <v>6</v>
      </c>
      <c r="G37" s="0" t="s">
        <v>13</v>
      </c>
      <c r="H37" s="0" t="s">
        <v>70</v>
      </c>
      <c r="I37" s="0" t="e">
        <f aca="false"/>
        <v>#DIV/0!</v>
      </c>
    </row>
    <row r="38" customFormat="false" ht="15.75" hidden="false" customHeight="false" outlineLevel="0" collapsed="false">
      <c r="A38" s="0" t="s">
        <v>6</v>
      </c>
      <c r="B38" s="0" t="s">
        <v>13</v>
      </c>
      <c r="C38" s="0" t="s">
        <v>71</v>
      </c>
      <c r="D38" s="1" t="n">
        <v>7.0683661645423</v>
      </c>
      <c r="F38" s="0" t="s">
        <v>6</v>
      </c>
      <c r="G38" s="0" t="s">
        <v>13</v>
      </c>
      <c r="H38" s="0" t="s">
        <v>72</v>
      </c>
      <c r="I38" s="0" t="n">
        <v>0.937715560965713</v>
      </c>
    </row>
    <row r="39" customFormat="false" ht="15.75" hidden="false" customHeight="false" outlineLevel="0" collapsed="false">
      <c r="A39" s="0" t="s">
        <v>6</v>
      </c>
      <c r="B39" s="0" t="s">
        <v>13</v>
      </c>
      <c r="C39" s="0" t="s">
        <v>73</v>
      </c>
      <c r="D39" s="1" t="n">
        <v>6.85176892073444</v>
      </c>
      <c r="F39" s="0" t="s">
        <v>6</v>
      </c>
      <c r="G39" s="0" t="s">
        <v>13</v>
      </c>
      <c r="H39" s="0" t="s">
        <v>74</v>
      </c>
      <c r="I39" s="0" t="n">
        <v>0.515884115884116</v>
      </c>
    </row>
    <row r="40" customFormat="false" ht="15.75" hidden="false" customHeight="false" outlineLevel="0" collapsed="false">
      <c r="A40" s="0" t="s">
        <v>6</v>
      </c>
      <c r="B40" s="0" t="s">
        <v>9</v>
      </c>
      <c r="C40" s="0" t="s">
        <v>12</v>
      </c>
      <c r="D40" s="1" t="n">
        <v>6.61921708185053</v>
      </c>
      <c r="F40" s="0" t="s">
        <v>6</v>
      </c>
      <c r="G40" s="0" t="s">
        <v>13</v>
      </c>
      <c r="H40" s="0" t="s">
        <v>75</v>
      </c>
      <c r="I40" s="0" t="n">
        <v>0.572344322344322</v>
      </c>
    </row>
    <row r="41" customFormat="false" ht="15.75" hidden="false" customHeight="false" outlineLevel="0" collapsed="false">
      <c r="A41" s="0" t="s">
        <v>6</v>
      </c>
      <c r="B41" s="0" t="s">
        <v>13</v>
      </c>
      <c r="C41" s="0" t="s">
        <v>76</v>
      </c>
      <c r="D41" s="1" t="n">
        <v>6.31163708086785</v>
      </c>
      <c r="F41" s="0" t="s">
        <v>6</v>
      </c>
      <c r="G41" s="0" t="s">
        <v>13</v>
      </c>
      <c r="H41" s="0" t="s">
        <v>77</v>
      </c>
      <c r="I41" s="0" t="n">
        <v>0.455116780789795</v>
      </c>
    </row>
    <row r="42" customFormat="false" ht="15.75" hidden="false" customHeight="false" outlineLevel="0" collapsed="false">
      <c r="A42" s="0" t="s">
        <v>6</v>
      </c>
      <c r="B42" s="0" t="s">
        <v>7</v>
      </c>
      <c r="C42" s="0" t="s">
        <v>78</v>
      </c>
      <c r="D42" s="1" t="n">
        <v>6.29981859161124</v>
      </c>
      <c r="F42" s="0" t="s">
        <v>6</v>
      </c>
      <c r="G42" s="0" t="s">
        <v>13</v>
      </c>
      <c r="H42" s="0" t="s">
        <v>79</v>
      </c>
      <c r="I42" s="0" t="n">
        <v>0.732291789028545</v>
      </c>
    </row>
    <row r="43" customFormat="false" ht="15.75" hidden="false" customHeight="false" outlineLevel="0" collapsed="false">
      <c r="A43" s="0" t="s">
        <v>6</v>
      </c>
      <c r="B43" s="0" t="s">
        <v>36</v>
      </c>
      <c r="C43" s="0" t="s">
        <v>51</v>
      </c>
      <c r="D43" s="1" t="n">
        <v>6.29615721617224</v>
      </c>
      <c r="F43" s="0" t="s">
        <v>6</v>
      </c>
      <c r="G43" s="0" t="s">
        <v>13</v>
      </c>
      <c r="H43" s="0" t="s">
        <v>80</v>
      </c>
      <c r="I43" s="0" t="n">
        <v>0.532733633183408</v>
      </c>
    </row>
    <row r="44" customFormat="false" ht="15.75" hidden="false" customHeight="false" outlineLevel="0" collapsed="false">
      <c r="A44" s="0" t="s">
        <v>6</v>
      </c>
      <c r="B44" s="0" t="s">
        <v>13</v>
      </c>
      <c r="C44" s="0" t="s">
        <v>80</v>
      </c>
      <c r="D44" s="1" t="n">
        <v>6.26767733906551</v>
      </c>
      <c r="F44" s="0" t="s">
        <v>6</v>
      </c>
      <c r="G44" s="0" t="s">
        <v>13</v>
      </c>
      <c r="H44" s="0" t="s">
        <v>81</v>
      </c>
      <c r="I44" s="0" t="e">
        <f aca="false"/>
        <v>#DIV/0!</v>
      </c>
    </row>
    <row r="45" customFormat="false" ht="15.75" hidden="false" customHeight="false" outlineLevel="0" collapsed="false">
      <c r="A45" s="0" t="s">
        <v>6</v>
      </c>
      <c r="B45" s="0" t="s">
        <v>13</v>
      </c>
      <c r="C45" s="0" t="s">
        <v>82</v>
      </c>
      <c r="D45" s="1" t="n">
        <v>6.2009829551396</v>
      </c>
      <c r="F45" s="0" t="s">
        <v>6</v>
      </c>
      <c r="G45" s="0" t="s">
        <v>13</v>
      </c>
      <c r="H45" s="0" t="s">
        <v>83</v>
      </c>
      <c r="I45" s="0" t="e">
        <f aca="false"/>
        <v>#DIV/0!</v>
      </c>
    </row>
    <row r="46" customFormat="false" ht="15.75" hidden="false" customHeight="false" outlineLevel="0" collapsed="false">
      <c r="A46" s="0" t="s">
        <v>6</v>
      </c>
      <c r="B46" s="0" t="s">
        <v>9</v>
      </c>
      <c r="C46" s="0" t="s">
        <v>15</v>
      </c>
      <c r="D46" s="1" t="n">
        <v>6.19274034558738</v>
      </c>
      <c r="F46" s="0" t="s">
        <v>6</v>
      </c>
      <c r="G46" s="0" t="s">
        <v>13</v>
      </c>
      <c r="H46" s="0" t="s">
        <v>69</v>
      </c>
      <c r="I46" s="0" t="n">
        <v>0.261871312166339</v>
      </c>
    </row>
    <row r="47" customFormat="false" ht="15.75" hidden="false" customHeight="false" outlineLevel="0" collapsed="false">
      <c r="A47" s="0" t="s">
        <v>6</v>
      </c>
      <c r="B47" s="0" t="s">
        <v>36</v>
      </c>
      <c r="C47" s="0" t="s">
        <v>84</v>
      </c>
      <c r="D47" s="1" t="n">
        <v>6.01473543201608</v>
      </c>
      <c r="F47" s="0" t="s">
        <v>6</v>
      </c>
      <c r="G47" s="0" t="s">
        <v>13</v>
      </c>
      <c r="H47" s="0" t="s">
        <v>85</v>
      </c>
      <c r="I47" s="0" t="n">
        <v>0.741927150607078</v>
      </c>
    </row>
    <row r="48" customFormat="false" ht="15.75" hidden="false" customHeight="false" outlineLevel="0" collapsed="false">
      <c r="A48" s="0" t="s">
        <v>6</v>
      </c>
      <c r="B48" s="0" t="s">
        <v>13</v>
      </c>
      <c r="C48" s="0" t="s">
        <v>86</v>
      </c>
      <c r="D48" s="1" t="n">
        <v>5.97230583985551</v>
      </c>
      <c r="F48" s="0" t="s">
        <v>6</v>
      </c>
      <c r="G48" s="0" t="s">
        <v>13</v>
      </c>
      <c r="H48" s="0" t="s">
        <v>87</v>
      </c>
      <c r="I48" s="0" t="n">
        <v>0.850515463917526</v>
      </c>
    </row>
    <row r="49" customFormat="false" ht="15.75" hidden="false" customHeight="false" outlineLevel="0" collapsed="false">
      <c r="A49" s="0" t="s">
        <v>6</v>
      </c>
      <c r="B49" s="0" t="s">
        <v>13</v>
      </c>
      <c r="C49" s="0" t="s">
        <v>88</v>
      </c>
      <c r="D49" s="1" t="n">
        <v>5.91552082302898</v>
      </c>
      <c r="F49" s="0" t="s">
        <v>6</v>
      </c>
      <c r="G49" s="0" t="s">
        <v>13</v>
      </c>
      <c r="H49" s="0" t="s">
        <v>89</v>
      </c>
      <c r="I49" s="0" t="n">
        <v>0.282980680772769</v>
      </c>
    </row>
    <row r="50" customFormat="false" ht="15.75" hidden="false" customHeight="false" outlineLevel="0" collapsed="false">
      <c r="A50" s="0" t="s">
        <v>6</v>
      </c>
      <c r="B50" s="0" t="s">
        <v>36</v>
      </c>
      <c r="C50" s="0" t="s">
        <v>44</v>
      </c>
      <c r="D50" s="1" t="n">
        <v>5.82104446169198</v>
      </c>
      <c r="F50" s="0" t="s">
        <v>6</v>
      </c>
      <c r="G50" s="0" t="s">
        <v>13</v>
      </c>
      <c r="H50" s="0" t="s">
        <v>90</v>
      </c>
      <c r="I50" s="0" t="n">
        <v>1</v>
      </c>
    </row>
    <row r="51" customFormat="false" ht="15.75" hidden="false" customHeight="false" outlineLevel="0" collapsed="false">
      <c r="A51" s="0" t="s">
        <v>6</v>
      </c>
      <c r="B51" s="0" t="s">
        <v>13</v>
      </c>
      <c r="C51" s="0" t="s">
        <v>91</v>
      </c>
      <c r="D51" s="1" t="n">
        <v>5.81598231941375</v>
      </c>
      <c r="F51" s="0" t="s">
        <v>6</v>
      </c>
      <c r="G51" s="0" t="s">
        <v>13</v>
      </c>
      <c r="H51" s="0" t="s">
        <v>92</v>
      </c>
      <c r="I51" s="0" t="n">
        <v>0.668350668647845</v>
      </c>
    </row>
    <row r="52" customFormat="false" ht="15.75" hidden="false" customHeight="false" outlineLevel="0" collapsed="false">
      <c r="A52" s="0" t="s">
        <v>6</v>
      </c>
      <c r="B52" s="0" t="s">
        <v>7</v>
      </c>
      <c r="C52" s="0" t="s">
        <v>31</v>
      </c>
      <c r="D52" s="1" t="n">
        <v>5.67362428842505</v>
      </c>
      <c r="F52" s="0" t="s">
        <v>6</v>
      </c>
      <c r="G52" s="0" t="s">
        <v>13</v>
      </c>
      <c r="H52" s="0" t="s">
        <v>93</v>
      </c>
      <c r="I52" s="0" t="e">
        <f aca="false"/>
        <v>#DIV/0!</v>
      </c>
    </row>
    <row r="53" customFormat="false" ht="15.75" hidden="false" customHeight="false" outlineLevel="0" collapsed="false">
      <c r="A53" s="0" t="s">
        <v>6</v>
      </c>
      <c r="B53" s="0" t="s">
        <v>7</v>
      </c>
      <c r="C53" s="0" t="s">
        <v>35</v>
      </c>
      <c r="D53" s="1" t="n">
        <v>5.65285662519628</v>
      </c>
      <c r="F53" s="0" t="s">
        <v>6</v>
      </c>
      <c r="G53" s="0" t="s">
        <v>13</v>
      </c>
      <c r="H53" s="0" t="s">
        <v>24</v>
      </c>
      <c r="I53" s="0" t="n">
        <v>0.849334539346169</v>
      </c>
    </row>
    <row r="54" customFormat="false" ht="15.75" hidden="false" customHeight="false" outlineLevel="0" collapsed="false">
      <c r="A54" s="0" t="s">
        <v>6</v>
      </c>
      <c r="B54" s="0" t="s">
        <v>7</v>
      </c>
      <c r="C54" s="0" t="s">
        <v>94</v>
      </c>
      <c r="D54" s="1" t="n">
        <v>5.64345460042326</v>
      </c>
      <c r="F54" s="0" t="s">
        <v>6</v>
      </c>
      <c r="G54" s="0" t="s">
        <v>13</v>
      </c>
      <c r="H54" s="0" t="s">
        <v>95</v>
      </c>
      <c r="I54" s="0" t="n">
        <v>0.785994998213648</v>
      </c>
    </row>
    <row r="55" customFormat="false" ht="15.75" hidden="false" customHeight="false" outlineLevel="0" collapsed="false">
      <c r="A55" s="0" t="s">
        <v>6</v>
      </c>
      <c r="B55" s="0" t="s">
        <v>13</v>
      </c>
      <c r="C55" s="0" t="s">
        <v>96</v>
      </c>
      <c r="D55" s="1" t="n">
        <v>5.36573911001526</v>
      </c>
      <c r="F55" s="0" t="s">
        <v>6</v>
      </c>
      <c r="G55" s="0" t="s">
        <v>13</v>
      </c>
      <c r="H55" s="0" t="s">
        <v>97</v>
      </c>
      <c r="I55" s="0" t="n">
        <v>0.639092495636998</v>
      </c>
    </row>
    <row r="56" customFormat="false" ht="15.75" hidden="false" customHeight="false" outlineLevel="0" collapsed="false">
      <c r="A56" s="0" t="s">
        <v>6</v>
      </c>
      <c r="B56" s="0" t="s">
        <v>13</v>
      </c>
      <c r="C56" s="0" t="s">
        <v>95</v>
      </c>
      <c r="D56" s="1" t="n">
        <v>5.31750129065565</v>
      </c>
      <c r="F56" s="0" t="s">
        <v>6</v>
      </c>
      <c r="G56" s="0" t="s">
        <v>13</v>
      </c>
      <c r="H56" s="0" t="s">
        <v>98</v>
      </c>
      <c r="I56" s="0" t="n">
        <v>0.601708706265256</v>
      </c>
    </row>
    <row r="57" customFormat="false" ht="15.75" hidden="false" customHeight="false" outlineLevel="0" collapsed="false">
      <c r="A57" s="0" t="s">
        <v>6</v>
      </c>
      <c r="B57" s="0" t="s">
        <v>36</v>
      </c>
      <c r="C57" s="0" t="s">
        <v>47</v>
      </c>
      <c r="D57" s="1" t="n">
        <v>5.27774430654296</v>
      </c>
      <c r="F57" s="0" t="s">
        <v>6</v>
      </c>
      <c r="G57" s="0" t="s">
        <v>13</v>
      </c>
      <c r="H57" s="0" t="s">
        <v>99</v>
      </c>
      <c r="I57" s="0" t="n">
        <v>0.629802095459837</v>
      </c>
    </row>
    <row r="58" customFormat="false" ht="15.75" hidden="false" customHeight="false" outlineLevel="0" collapsed="false">
      <c r="A58" s="0" t="s">
        <v>6</v>
      </c>
      <c r="B58" s="0" t="s">
        <v>7</v>
      </c>
      <c r="C58" s="0" t="s">
        <v>100</v>
      </c>
      <c r="D58" s="1" t="n">
        <v>5.21978021978022</v>
      </c>
      <c r="F58" s="0" t="s">
        <v>6</v>
      </c>
      <c r="G58" s="0" t="s">
        <v>13</v>
      </c>
      <c r="H58" s="0" t="s">
        <v>67</v>
      </c>
      <c r="I58" s="0" t="n">
        <v>0</v>
      </c>
    </row>
    <row r="59" customFormat="false" ht="15.75" hidden="false" customHeight="false" outlineLevel="0" collapsed="false">
      <c r="A59" s="0" t="s">
        <v>6</v>
      </c>
      <c r="B59" s="0" t="s">
        <v>13</v>
      </c>
      <c r="C59" s="0" t="s">
        <v>101</v>
      </c>
      <c r="D59" s="1" t="n">
        <v>5.20824568784182</v>
      </c>
      <c r="F59" s="0" t="s">
        <v>6</v>
      </c>
      <c r="G59" s="0" t="s">
        <v>13</v>
      </c>
      <c r="H59" s="0" t="s">
        <v>91</v>
      </c>
      <c r="I59" s="0" t="n">
        <v>0.782287822878229</v>
      </c>
    </row>
    <row r="60" customFormat="false" ht="15.75" hidden="false" customHeight="false" outlineLevel="0" collapsed="false">
      <c r="A60" s="0" t="s">
        <v>6</v>
      </c>
      <c r="B60" s="0" t="s">
        <v>7</v>
      </c>
      <c r="C60" s="0" t="s">
        <v>102</v>
      </c>
      <c r="D60" s="1" t="n">
        <v>5.19904558583449</v>
      </c>
      <c r="F60" s="0" t="s">
        <v>6</v>
      </c>
      <c r="G60" s="0" t="s">
        <v>13</v>
      </c>
      <c r="H60" s="0" t="s">
        <v>86</v>
      </c>
      <c r="I60" s="0" t="n">
        <v>0.536864094372082</v>
      </c>
    </row>
    <row r="61" customFormat="false" ht="15.75" hidden="false" customHeight="false" outlineLevel="0" collapsed="false">
      <c r="A61" s="0" t="s">
        <v>6</v>
      </c>
      <c r="B61" s="0" t="s">
        <v>38</v>
      </c>
      <c r="C61" s="0" t="s">
        <v>39</v>
      </c>
      <c r="D61" s="1" t="n">
        <v>5.1024811218986</v>
      </c>
      <c r="F61" s="0" t="s">
        <v>6</v>
      </c>
      <c r="G61" s="0" t="s">
        <v>13</v>
      </c>
      <c r="H61" s="0" t="s">
        <v>23</v>
      </c>
      <c r="I61" s="0" t="n">
        <v>0</v>
      </c>
    </row>
    <row r="62" customFormat="false" ht="15.75" hidden="false" customHeight="false" outlineLevel="0" collapsed="false">
      <c r="A62" s="0" t="s">
        <v>6</v>
      </c>
      <c r="B62" s="0" t="s">
        <v>7</v>
      </c>
      <c r="C62" s="0" t="s">
        <v>103</v>
      </c>
      <c r="D62" s="1" t="n">
        <v>5.08006626173385</v>
      </c>
      <c r="F62" s="0" t="s">
        <v>6</v>
      </c>
      <c r="G62" s="0" t="s">
        <v>13</v>
      </c>
      <c r="H62" s="0" t="s">
        <v>54</v>
      </c>
      <c r="I62" s="0" t="n">
        <v>0.135763670647392</v>
      </c>
    </row>
    <row r="63" customFormat="false" ht="15.75" hidden="false" customHeight="false" outlineLevel="0" collapsed="false">
      <c r="A63" s="0" t="s">
        <v>6</v>
      </c>
      <c r="B63" s="0" t="s">
        <v>13</v>
      </c>
      <c r="C63" s="0" t="s">
        <v>104</v>
      </c>
      <c r="D63" s="1" t="n">
        <v>5.01188161589976</v>
      </c>
      <c r="F63" s="0" t="s">
        <v>6</v>
      </c>
      <c r="G63" s="0" t="s">
        <v>13</v>
      </c>
      <c r="H63" s="0" t="s">
        <v>105</v>
      </c>
      <c r="I63" s="0" t="n">
        <v>0.561710072769054</v>
      </c>
    </row>
    <row r="64" customFormat="false" ht="15.75" hidden="false" customHeight="false" outlineLevel="0" collapsed="false">
      <c r="A64" s="0" t="s">
        <v>6</v>
      </c>
      <c r="B64" s="0" t="s">
        <v>13</v>
      </c>
      <c r="C64" s="0" t="s">
        <v>63</v>
      </c>
      <c r="D64" s="1" t="n">
        <v>4.9344375431332</v>
      </c>
      <c r="F64" s="0" t="s">
        <v>6</v>
      </c>
      <c r="G64" s="0" t="s">
        <v>13</v>
      </c>
      <c r="H64" s="0" t="s">
        <v>101</v>
      </c>
      <c r="I64" s="0" t="n">
        <v>0.905879908580927</v>
      </c>
    </row>
    <row r="65" customFormat="false" ht="15.75" hidden="false" customHeight="false" outlineLevel="0" collapsed="false">
      <c r="A65" s="0" t="s">
        <v>6</v>
      </c>
      <c r="B65" s="0" t="s">
        <v>7</v>
      </c>
      <c r="C65" s="0" t="s">
        <v>17</v>
      </c>
      <c r="D65" s="1" t="n">
        <v>4.88888888888889</v>
      </c>
      <c r="F65" s="0" t="s">
        <v>6</v>
      </c>
      <c r="G65" s="0" t="s">
        <v>13</v>
      </c>
      <c r="H65" s="0" t="s">
        <v>73</v>
      </c>
      <c r="I65" s="0" t="e">
        <f aca="false"/>
        <v>#DIV/0!</v>
      </c>
    </row>
    <row r="66" customFormat="false" ht="15.75" hidden="false" customHeight="false" outlineLevel="0" collapsed="false">
      <c r="A66" s="0" t="s">
        <v>6</v>
      </c>
      <c r="B66" s="0" t="s">
        <v>13</v>
      </c>
      <c r="C66" s="0" t="s">
        <v>58</v>
      </c>
      <c r="D66" s="1" t="n">
        <v>4.84084206244279</v>
      </c>
      <c r="F66" s="0" t="s">
        <v>6</v>
      </c>
      <c r="G66" s="0" t="s">
        <v>13</v>
      </c>
      <c r="H66" s="0" t="s">
        <v>106</v>
      </c>
      <c r="I66" s="0" t="n">
        <v>0.741451709658068</v>
      </c>
    </row>
    <row r="67" customFormat="false" ht="15.75" hidden="false" customHeight="false" outlineLevel="0" collapsed="false">
      <c r="A67" s="0" t="s">
        <v>6</v>
      </c>
      <c r="B67" s="0" t="s">
        <v>7</v>
      </c>
      <c r="C67" s="0" t="s">
        <v>33</v>
      </c>
      <c r="D67" s="1" t="n">
        <v>4.59647764660345</v>
      </c>
      <c r="F67" s="0" t="s">
        <v>6</v>
      </c>
      <c r="G67" s="0" t="s">
        <v>13</v>
      </c>
      <c r="H67" s="0" t="s">
        <v>82</v>
      </c>
      <c r="I67" s="0" t="n">
        <v>0.649762752075919</v>
      </c>
    </row>
    <row r="68" customFormat="false" ht="15.75" hidden="false" customHeight="false" outlineLevel="0" collapsed="false">
      <c r="A68" s="0" t="s">
        <v>6</v>
      </c>
      <c r="B68" s="0" t="s">
        <v>13</v>
      </c>
      <c r="C68" s="0" t="s">
        <v>107</v>
      </c>
      <c r="D68" s="1" t="n">
        <v>4.51803520866675</v>
      </c>
      <c r="F68" s="0" t="s">
        <v>6</v>
      </c>
      <c r="G68" s="0" t="s">
        <v>13</v>
      </c>
      <c r="H68" s="0" t="s">
        <v>20</v>
      </c>
      <c r="I68" s="0" t="n">
        <v>0.388059701492537</v>
      </c>
    </row>
    <row r="69" customFormat="false" ht="15.75" hidden="false" customHeight="false" outlineLevel="0" collapsed="false">
      <c r="A69" s="0" t="s">
        <v>6</v>
      </c>
      <c r="B69" s="0" t="s">
        <v>7</v>
      </c>
      <c r="C69" s="0" t="s">
        <v>19</v>
      </c>
      <c r="D69" s="1" t="n">
        <v>4.37906724511931</v>
      </c>
      <c r="F69" s="0" t="s">
        <v>6</v>
      </c>
      <c r="G69" s="0" t="s">
        <v>13</v>
      </c>
      <c r="H69" s="0" t="s">
        <v>18</v>
      </c>
      <c r="I69" s="0" t="e">
        <f aca="false"/>
        <v>#DIV/0!</v>
      </c>
    </row>
    <row r="70" customFormat="false" ht="15.75" hidden="false" customHeight="false" outlineLevel="0" collapsed="false">
      <c r="A70" s="0" t="s">
        <v>6</v>
      </c>
      <c r="B70" s="0" t="s">
        <v>36</v>
      </c>
      <c r="C70" s="0" t="s">
        <v>53</v>
      </c>
      <c r="D70" s="1" t="n">
        <v>4.35043864920082</v>
      </c>
      <c r="F70" s="0" t="s">
        <v>6</v>
      </c>
      <c r="G70" s="0" t="s">
        <v>13</v>
      </c>
      <c r="H70" s="0" t="s">
        <v>40</v>
      </c>
      <c r="I70" s="0" t="n">
        <v>0.895144356955381</v>
      </c>
    </row>
    <row r="71" customFormat="false" ht="15.75" hidden="false" customHeight="false" outlineLevel="0" collapsed="false">
      <c r="A71" s="0" t="s">
        <v>6</v>
      </c>
      <c r="B71" s="0" t="s">
        <v>13</v>
      </c>
      <c r="C71" s="0" t="s">
        <v>83</v>
      </c>
      <c r="D71" s="1" t="n">
        <v>4.33737697413596</v>
      </c>
      <c r="F71" s="0" t="s">
        <v>6</v>
      </c>
      <c r="G71" s="0" t="s">
        <v>13</v>
      </c>
      <c r="H71" s="0" t="s">
        <v>71</v>
      </c>
      <c r="I71" s="0" t="n">
        <v>1</v>
      </c>
    </row>
    <row r="72" customFormat="false" ht="15.75" hidden="false" customHeight="false" outlineLevel="0" collapsed="false">
      <c r="A72" s="0" t="s">
        <v>6</v>
      </c>
      <c r="B72" s="0" t="s">
        <v>13</v>
      </c>
      <c r="C72" s="0" t="s">
        <v>65</v>
      </c>
      <c r="D72" s="1" t="n">
        <v>4.18947869554868</v>
      </c>
      <c r="F72" s="0" t="s">
        <v>6</v>
      </c>
      <c r="G72" s="0" t="s">
        <v>13</v>
      </c>
      <c r="H72" s="0" t="s">
        <v>108</v>
      </c>
      <c r="I72" s="0" t="n">
        <v>0.698774382875885</v>
      </c>
    </row>
    <row r="73" customFormat="false" ht="15.75" hidden="false" customHeight="false" outlineLevel="0" collapsed="false">
      <c r="A73" s="0" t="s">
        <v>6</v>
      </c>
      <c r="B73" s="0" t="s">
        <v>13</v>
      </c>
      <c r="C73" s="0" t="s">
        <v>60</v>
      </c>
      <c r="D73" s="1" t="n">
        <v>4.16175430323037</v>
      </c>
      <c r="F73" s="0" t="s">
        <v>6</v>
      </c>
      <c r="G73" s="0" t="s">
        <v>13</v>
      </c>
      <c r="H73" s="0" t="s">
        <v>49</v>
      </c>
      <c r="I73" s="0" t="n">
        <v>0.454735085523571</v>
      </c>
    </row>
    <row r="74" customFormat="false" ht="15.75" hidden="false" customHeight="false" outlineLevel="0" collapsed="false">
      <c r="A74" s="0" t="s">
        <v>6</v>
      </c>
      <c r="B74" s="0" t="s">
        <v>36</v>
      </c>
      <c r="C74" s="0" t="s">
        <v>50</v>
      </c>
      <c r="D74" s="1" t="n">
        <v>3.99280170959397</v>
      </c>
      <c r="F74" s="0" t="s">
        <v>6</v>
      </c>
      <c r="G74" s="0" t="s">
        <v>13</v>
      </c>
      <c r="H74" s="0" t="s">
        <v>96</v>
      </c>
      <c r="I74" s="0" t="n">
        <v>0.824610622037342</v>
      </c>
    </row>
    <row r="75" customFormat="false" ht="15.75" hidden="false" customHeight="false" outlineLevel="0" collapsed="false">
      <c r="A75" s="0" t="s">
        <v>6</v>
      </c>
      <c r="B75" s="0" t="s">
        <v>13</v>
      </c>
      <c r="C75" s="0" t="s">
        <v>79</v>
      </c>
      <c r="D75" s="1" t="n">
        <v>3.97443890274314</v>
      </c>
      <c r="F75" s="0" t="s">
        <v>6</v>
      </c>
      <c r="G75" s="0" t="s">
        <v>13</v>
      </c>
      <c r="H75" s="0" t="s">
        <v>14</v>
      </c>
      <c r="I75" s="0" t="n">
        <v>0.20876384912237</v>
      </c>
    </row>
    <row r="76" customFormat="false" ht="15.75" hidden="false" customHeight="false" outlineLevel="0" collapsed="false">
      <c r="A76" s="0" t="s">
        <v>6</v>
      </c>
      <c r="B76" s="0" t="s">
        <v>13</v>
      </c>
      <c r="C76" s="0" t="s">
        <v>62</v>
      </c>
      <c r="D76" s="1" t="n">
        <v>3.87378640776699</v>
      </c>
      <c r="F76" s="0" t="s">
        <v>6</v>
      </c>
      <c r="G76" s="0" t="s">
        <v>13</v>
      </c>
      <c r="H76" s="0" t="s">
        <v>109</v>
      </c>
      <c r="I76" s="0" t="n">
        <v>0.586056376994252</v>
      </c>
    </row>
    <row r="77" customFormat="false" ht="15.75" hidden="false" customHeight="false" outlineLevel="0" collapsed="false">
      <c r="A77" s="0" t="s">
        <v>6</v>
      </c>
      <c r="B77" s="0" t="s">
        <v>7</v>
      </c>
      <c r="C77" s="0" t="s">
        <v>110</v>
      </c>
      <c r="D77" s="1" t="n">
        <v>3.4058448692595</v>
      </c>
      <c r="F77" s="0" t="s">
        <v>6</v>
      </c>
      <c r="G77" s="0" t="s">
        <v>111</v>
      </c>
      <c r="H77" s="0" t="s">
        <v>112</v>
      </c>
      <c r="I77" s="0" t="n">
        <v>0.552243146949756</v>
      </c>
    </row>
    <row r="78" customFormat="false" ht="15.75" hidden="false" customHeight="false" outlineLevel="0" collapsed="false">
      <c r="A78" s="0" t="s">
        <v>6</v>
      </c>
      <c r="B78" s="0" t="s">
        <v>13</v>
      </c>
      <c r="C78" s="0" t="s">
        <v>113</v>
      </c>
      <c r="D78" s="1" t="n">
        <v>3.39001291433491</v>
      </c>
      <c r="F78" s="0" t="s">
        <v>6</v>
      </c>
      <c r="G78" s="0" t="s">
        <v>111</v>
      </c>
      <c r="H78" s="0" t="s">
        <v>114</v>
      </c>
      <c r="I78" s="0" t="n">
        <v>0.406692794694001</v>
      </c>
    </row>
    <row r="79" customFormat="false" ht="15.75" hidden="false" customHeight="false" outlineLevel="0" collapsed="false">
      <c r="A79" s="0" t="s">
        <v>6</v>
      </c>
      <c r="B79" s="0" t="s">
        <v>13</v>
      </c>
      <c r="C79" s="0" t="s">
        <v>57</v>
      </c>
      <c r="D79" s="1" t="n">
        <v>3.29623287671233</v>
      </c>
      <c r="F79" s="0" t="s">
        <v>6</v>
      </c>
      <c r="G79" s="0" t="s">
        <v>111</v>
      </c>
      <c r="H79" s="0" t="s">
        <v>115</v>
      </c>
      <c r="I79" s="0" t="n">
        <v>0.737592927466345</v>
      </c>
    </row>
    <row r="80" customFormat="false" ht="15.75" hidden="false" customHeight="false" outlineLevel="0" collapsed="false">
      <c r="A80" s="0" t="s">
        <v>6</v>
      </c>
      <c r="B80" s="0" t="s">
        <v>13</v>
      </c>
      <c r="C80" s="0" t="s">
        <v>77</v>
      </c>
      <c r="D80" s="1" t="n">
        <v>3.17873892652423</v>
      </c>
      <c r="F80" s="0" t="s">
        <v>6</v>
      </c>
      <c r="G80" s="0" t="s">
        <v>111</v>
      </c>
      <c r="H80" s="0" t="s">
        <v>116</v>
      </c>
      <c r="I80" s="0" t="n">
        <v>0.499316589783017</v>
      </c>
    </row>
    <row r="81" customFormat="false" ht="15.75" hidden="false" customHeight="false" outlineLevel="0" collapsed="false">
      <c r="A81" s="0" t="s">
        <v>6</v>
      </c>
      <c r="B81" s="0" t="s">
        <v>13</v>
      </c>
      <c r="C81" s="0" t="s">
        <v>117</v>
      </c>
      <c r="D81" s="1" t="n">
        <v>2.92762526396621</v>
      </c>
      <c r="F81" s="0" t="s">
        <v>6</v>
      </c>
      <c r="G81" s="0" t="s">
        <v>111</v>
      </c>
      <c r="H81" s="0" t="s">
        <v>118</v>
      </c>
      <c r="I81" s="0" t="n">
        <v>0.771411753163936</v>
      </c>
    </row>
    <row r="82" customFormat="false" ht="15.75" hidden="false" customHeight="false" outlineLevel="0" collapsed="false">
      <c r="A82" s="0" t="s">
        <v>6</v>
      </c>
      <c r="B82" s="0" t="s">
        <v>13</v>
      </c>
      <c r="C82" s="0" t="s">
        <v>81</v>
      </c>
      <c r="D82" s="1" t="n">
        <v>2.88734209847899</v>
      </c>
      <c r="F82" s="0" t="s">
        <v>6</v>
      </c>
      <c r="G82" s="0" t="s">
        <v>111</v>
      </c>
      <c r="H82" s="0" t="s">
        <v>119</v>
      </c>
      <c r="I82" s="0" t="e">
        <f aca="false"/>
        <v>#DIV/0!</v>
      </c>
    </row>
    <row r="83" customFormat="false" ht="15.75" hidden="false" customHeight="false" outlineLevel="0" collapsed="false">
      <c r="A83" s="0" t="s">
        <v>6</v>
      </c>
      <c r="B83" s="0" t="s">
        <v>7</v>
      </c>
      <c r="C83" s="0" t="s">
        <v>120</v>
      </c>
      <c r="D83" s="1" t="n">
        <v>2.6431718061674</v>
      </c>
      <c r="F83" s="0" t="s">
        <v>6</v>
      </c>
      <c r="G83" s="0" t="s">
        <v>111</v>
      </c>
      <c r="H83" s="0" t="s">
        <v>121</v>
      </c>
      <c r="I83" s="0" t="n">
        <v>0.435301710229106</v>
      </c>
    </row>
    <row r="84" customFormat="false" ht="15.75" hidden="false" customHeight="false" outlineLevel="0" collapsed="false">
      <c r="A84" s="0" t="s">
        <v>6</v>
      </c>
      <c r="B84" s="0" t="s">
        <v>13</v>
      </c>
      <c r="C84" s="0" t="s">
        <v>122</v>
      </c>
      <c r="D84" s="1" t="n">
        <v>2.47750379806007</v>
      </c>
      <c r="F84" s="0" t="s">
        <v>6</v>
      </c>
      <c r="G84" s="0" t="s">
        <v>111</v>
      </c>
      <c r="H84" s="0" t="s">
        <v>123</v>
      </c>
      <c r="I84" s="0" t="n">
        <v>0.606424774670673</v>
      </c>
    </row>
    <row r="85" customFormat="false" ht="15.75" hidden="false" customHeight="false" outlineLevel="0" collapsed="false">
      <c r="A85" s="0" t="s">
        <v>6</v>
      </c>
      <c r="B85" s="0" t="s">
        <v>13</v>
      </c>
      <c r="C85" s="0" t="s">
        <v>98</v>
      </c>
      <c r="D85" s="1" t="n">
        <v>1.74118175690856</v>
      </c>
      <c r="F85" s="0" t="s">
        <v>124</v>
      </c>
      <c r="G85" s="0" t="s">
        <v>125</v>
      </c>
      <c r="H85" s="0" t="s">
        <v>126</v>
      </c>
      <c r="I85" s="0" t="n">
        <v>0.70169548430418</v>
      </c>
    </row>
    <row r="86" customFormat="false" ht="15.75" hidden="false" customHeight="false" outlineLevel="0" collapsed="false">
      <c r="A86" s="0" t="s">
        <v>6</v>
      </c>
      <c r="B86" s="0" t="s">
        <v>13</v>
      </c>
      <c r="C86" s="0" t="s">
        <v>127</v>
      </c>
      <c r="D86" s="1" t="n">
        <v>1.68978562421185</v>
      </c>
      <c r="F86" s="0" t="s">
        <v>124</v>
      </c>
      <c r="G86" s="0" t="s">
        <v>125</v>
      </c>
      <c r="H86" s="0" t="s">
        <v>128</v>
      </c>
      <c r="I86" s="0" t="n">
        <v>0.296103099110157</v>
      </c>
    </row>
    <row r="87" customFormat="false" ht="15.75" hidden="false" customHeight="false" outlineLevel="0" collapsed="false">
      <c r="A87" s="0" t="s">
        <v>6</v>
      </c>
      <c r="B87" s="0" t="s">
        <v>13</v>
      </c>
      <c r="C87" s="0" t="s">
        <v>99</v>
      </c>
      <c r="D87" s="1" t="n">
        <v>1.45900880037054</v>
      </c>
      <c r="F87" s="0" t="s">
        <v>124</v>
      </c>
      <c r="G87" s="0" t="s">
        <v>125</v>
      </c>
      <c r="H87" s="0" t="s">
        <v>129</v>
      </c>
      <c r="I87" s="0" t="n">
        <v>0.607658762605615</v>
      </c>
    </row>
    <row r="88" customFormat="false" ht="15.75" hidden="false" customHeight="false" outlineLevel="0" collapsed="false">
      <c r="A88" s="0" t="s">
        <v>124</v>
      </c>
      <c r="B88" s="0" t="s">
        <v>125</v>
      </c>
      <c r="C88" s="0" t="s">
        <v>126</v>
      </c>
      <c r="D88" s="1" t="n">
        <v>15.4295733489188</v>
      </c>
      <c r="F88" s="0" t="s">
        <v>124</v>
      </c>
      <c r="G88" s="0" t="s">
        <v>125</v>
      </c>
      <c r="H88" s="0" t="s">
        <v>130</v>
      </c>
      <c r="I88" s="0" t="n">
        <v>0.458200455580866</v>
      </c>
    </row>
    <row r="89" customFormat="false" ht="15.75" hidden="false" customHeight="false" outlineLevel="0" collapsed="false">
      <c r="A89" s="0" t="s">
        <v>124</v>
      </c>
      <c r="B89" s="0" t="s">
        <v>125</v>
      </c>
      <c r="C89" s="0" t="s">
        <v>128</v>
      </c>
      <c r="D89" s="1" t="n">
        <v>21.8578521034753</v>
      </c>
      <c r="F89" s="0" t="s">
        <v>124</v>
      </c>
      <c r="G89" s="0" t="s">
        <v>125</v>
      </c>
      <c r="H89" s="0" t="s">
        <v>131</v>
      </c>
      <c r="I89" s="0" t="n">
        <v>0.493441599000625</v>
      </c>
    </row>
    <row r="90" customFormat="false" ht="15.75" hidden="false" customHeight="false" outlineLevel="0" collapsed="false">
      <c r="A90" s="0" t="s">
        <v>124</v>
      </c>
      <c r="B90" s="0" t="s">
        <v>125</v>
      </c>
      <c r="C90" s="0" t="s">
        <v>129</v>
      </c>
      <c r="D90" s="1" t="n">
        <v>17.6964839710445</v>
      </c>
      <c r="F90" s="0" t="s">
        <v>124</v>
      </c>
      <c r="G90" s="0" t="s">
        <v>125</v>
      </c>
      <c r="H90" s="0" t="s">
        <v>132</v>
      </c>
      <c r="I90" s="0" t="n">
        <v>0.299982343593667</v>
      </c>
    </row>
    <row r="91" customFormat="false" ht="15.75" hidden="false" customHeight="false" outlineLevel="0" collapsed="false">
      <c r="A91" s="0" t="s">
        <v>124</v>
      </c>
      <c r="B91" s="0" t="s">
        <v>125</v>
      </c>
      <c r="C91" s="0" t="s">
        <v>130</v>
      </c>
      <c r="D91" s="1" t="n">
        <v>15.4763595058924</v>
      </c>
      <c r="F91" s="0" t="s">
        <v>124</v>
      </c>
      <c r="G91" s="0" t="s">
        <v>125</v>
      </c>
      <c r="H91" s="0" t="s">
        <v>133</v>
      </c>
      <c r="I91" s="0" t="n">
        <v>0.668796068796069</v>
      </c>
    </row>
    <row r="92" customFormat="false" ht="15.75" hidden="false" customHeight="false" outlineLevel="0" collapsed="false">
      <c r="A92" s="0" t="s">
        <v>124</v>
      </c>
      <c r="B92" s="0" t="s">
        <v>125</v>
      </c>
      <c r="C92" s="0" t="s">
        <v>131</v>
      </c>
      <c r="D92" s="1" t="n">
        <v>5.51784816490699</v>
      </c>
      <c r="F92" s="0" t="s">
        <v>124</v>
      </c>
      <c r="G92" s="0" t="s">
        <v>125</v>
      </c>
      <c r="H92" s="0" t="s">
        <v>134</v>
      </c>
      <c r="I92" s="0" t="n">
        <v>0.649731371174959</v>
      </c>
    </row>
    <row r="93" customFormat="false" ht="15.75" hidden="false" customHeight="false" outlineLevel="0" collapsed="false">
      <c r="A93" s="0" t="s">
        <v>124</v>
      </c>
      <c r="B93" s="0" t="s">
        <v>125</v>
      </c>
      <c r="C93" s="0" t="s">
        <v>132</v>
      </c>
      <c r="D93" s="1" t="n">
        <v>11.1037847817486</v>
      </c>
      <c r="F93" s="0" t="s">
        <v>124</v>
      </c>
      <c r="G93" s="0" t="s">
        <v>125</v>
      </c>
      <c r="H93" s="0" t="s">
        <v>135</v>
      </c>
      <c r="I93" s="0" t="n">
        <v>0.541961130742049</v>
      </c>
    </row>
    <row r="94" customFormat="false" ht="15.75" hidden="false" customHeight="false" outlineLevel="0" collapsed="false">
      <c r="A94" s="0" t="s">
        <v>124</v>
      </c>
      <c r="B94" s="0" t="s">
        <v>125</v>
      </c>
      <c r="C94" s="0" t="s">
        <v>136</v>
      </c>
      <c r="D94" s="1" t="n">
        <v>8.73253493013972</v>
      </c>
      <c r="F94" s="0" t="s">
        <v>124</v>
      </c>
      <c r="G94" s="0" t="s">
        <v>125</v>
      </c>
      <c r="H94" s="0" t="s">
        <v>137</v>
      </c>
      <c r="I94" s="0" t="n">
        <v>0.700959488272921</v>
      </c>
    </row>
    <row r="95" customFormat="false" ht="15.75" hidden="false" customHeight="false" outlineLevel="0" collapsed="false">
      <c r="A95" s="0" t="s">
        <v>124</v>
      </c>
      <c r="B95" s="0" t="s">
        <v>125</v>
      </c>
      <c r="C95" s="0" t="s">
        <v>138</v>
      </c>
      <c r="D95" s="1" t="n">
        <v>10.7020420330899</v>
      </c>
      <c r="F95" s="0" t="s">
        <v>124</v>
      </c>
      <c r="G95" s="0" t="s">
        <v>125</v>
      </c>
      <c r="H95" s="0" t="s">
        <v>139</v>
      </c>
      <c r="I95" s="0" t="n">
        <v>0.702258726899384</v>
      </c>
    </row>
    <row r="96" customFormat="false" ht="15.75" hidden="false" customHeight="false" outlineLevel="0" collapsed="false">
      <c r="A96" s="0" t="s">
        <v>124</v>
      </c>
      <c r="B96" s="0" t="s">
        <v>125</v>
      </c>
      <c r="C96" s="0" t="s">
        <v>133</v>
      </c>
      <c r="D96" s="1" t="n">
        <v>9.20916311730172</v>
      </c>
      <c r="F96" s="0" t="s">
        <v>124</v>
      </c>
      <c r="G96" s="0" t="s">
        <v>125</v>
      </c>
      <c r="H96" s="0" t="s">
        <v>140</v>
      </c>
      <c r="I96" s="0" t="n">
        <v>0.382457768310943</v>
      </c>
    </row>
    <row r="97" customFormat="false" ht="15.75" hidden="false" customHeight="false" outlineLevel="0" collapsed="false">
      <c r="A97" s="0" t="s">
        <v>124</v>
      </c>
      <c r="B97" s="0" t="s">
        <v>125</v>
      </c>
      <c r="C97" s="0" t="s">
        <v>134</v>
      </c>
      <c r="D97" s="1" t="n">
        <v>10.5975771149343</v>
      </c>
      <c r="F97" s="0" t="s">
        <v>124</v>
      </c>
      <c r="G97" s="0" t="s">
        <v>125</v>
      </c>
      <c r="H97" s="0" t="s">
        <v>141</v>
      </c>
      <c r="I97" s="0" t="n">
        <v>0.609046546546547</v>
      </c>
    </row>
    <row r="98" customFormat="false" ht="15.75" hidden="false" customHeight="false" outlineLevel="0" collapsed="false">
      <c r="A98" s="0" t="s">
        <v>124</v>
      </c>
      <c r="B98" s="0" t="s">
        <v>125</v>
      </c>
      <c r="C98" s="0" t="s">
        <v>135</v>
      </c>
      <c r="D98" s="1" t="n">
        <v>11.276332094176</v>
      </c>
      <c r="F98" s="0" t="s">
        <v>124</v>
      </c>
      <c r="G98" s="0" t="s">
        <v>125</v>
      </c>
      <c r="H98" s="0" t="s">
        <v>142</v>
      </c>
      <c r="I98" s="0" t="n">
        <v>0.586310080418927</v>
      </c>
    </row>
    <row r="99" customFormat="false" ht="15.75" hidden="false" customHeight="false" outlineLevel="0" collapsed="false">
      <c r="A99" s="0" t="s">
        <v>124</v>
      </c>
      <c r="B99" s="0" t="s">
        <v>125</v>
      </c>
      <c r="C99" s="0" t="s">
        <v>139</v>
      </c>
      <c r="D99" s="1" t="n">
        <v>6.90414631810782</v>
      </c>
      <c r="F99" s="0" t="s">
        <v>124</v>
      </c>
      <c r="G99" s="0" t="s">
        <v>125</v>
      </c>
      <c r="H99" s="0" t="s">
        <v>143</v>
      </c>
      <c r="I99" s="0" t="n">
        <v>0.68208731349175</v>
      </c>
    </row>
    <row r="100" customFormat="false" ht="15.75" hidden="false" customHeight="false" outlineLevel="0" collapsed="false">
      <c r="A100" s="0" t="s">
        <v>124</v>
      </c>
      <c r="B100" s="0" t="s">
        <v>125</v>
      </c>
      <c r="C100" s="0" t="s">
        <v>140</v>
      </c>
      <c r="D100" s="1" t="n">
        <v>7.3584702975615</v>
      </c>
      <c r="F100" s="0" t="s">
        <v>124</v>
      </c>
      <c r="G100" s="0" t="s">
        <v>125</v>
      </c>
      <c r="H100" s="0" t="s">
        <v>144</v>
      </c>
      <c r="I100" s="0" t="n">
        <v>0.424562231000531</v>
      </c>
    </row>
    <row r="101" customFormat="false" ht="15.75" hidden="false" customHeight="false" outlineLevel="0" collapsed="false">
      <c r="A101" s="0" t="s">
        <v>124</v>
      </c>
      <c r="B101" s="0" t="s">
        <v>125</v>
      </c>
      <c r="C101" s="0" t="s">
        <v>141</v>
      </c>
      <c r="D101" s="1" t="n">
        <v>7.10048027121198</v>
      </c>
      <c r="F101" s="0" t="s">
        <v>124</v>
      </c>
      <c r="G101" s="0" t="s">
        <v>125</v>
      </c>
      <c r="H101" s="0" t="s">
        <v>145</v>
      </c>
      <c r="I101" s="0" t="n">
        <v>0.539651837524178</v>
      </c>
    </row>
    <row r="102" customFormat="false" ht="15.75" hidden="false" customHeight="false" outlineLevel="0" collapsed="false">
      <c r="A102" s="0" t="s">
        <v>124</v>
      </c>
      <c r="B102" s="0" t="s">
        <v>125</v>
      </c>
      <c r="C102" s="0" t="s">
        <v>142</v>
      </c>
      <c r="D102" s="1" t="n">
        <v>6.88783100267778</v>
      </c>
      <c r="F102" s="0" t="s">
        <v>124</v>
      </c>
      <c r="G102" s="0" t="s">
        <v>125</v>
      </c>
      <c r="H102" s="0" t="s">
        <v>146</v>
      </c>
      <c r="I102" s="0" t="n">
        <v>0.595327734337291</v>
      </c>
    </row>
    <row r="103" customFormat="false" ht="15.75" hidden="false" customHeight="false" outlineLevel="0" collapsed="false">
      <c r="A103" s="0" t="s">
        <v>124</v>
      </c>
      <c r="B103" s="0" t="s">
        <v>125</v>
      </c>
      <c r="C103" s="0" t="s">
        <v>143</v>
      </c>
      <c r="D103" s="1" t="n">
        <v>28.879161386937</v>
      </c>
      <c r="F103" s="0" t="s">
        <v>124</v>
      </c>
      <c r="G103" s="0" t="s">
        <v>125</v>
      </c>
      <c r="H103" s="0" t="s">
        <v>147</v>
      </c>
      <c r="I103" s="0" t="n">
        <v>0.485310950019077</v>
      </c>
    </row>
    <row r="104" customFormat="false" ht="15.75" hidden="false" customHeight="false" outlineLevel="0" collapsed="false">
      <c r="A104" s="0" t="s">
        <v>124</v>
      </c>
      <c r="B104" s="0" t="s">
        <v>125</v>
      </c>
      <c r="C104" s="0" t="s">
        <v>144</v>
      </c>
      <c r="D104" s="1" t="n">
        <v>23.2193732193732</v>
      </c>
      <c r="F104" s="0" t="s">
        <v>124</v>
      </c>
      <c r="G104" s="0" t="s">
        <v>125</v>
      </c>
      <c r="H104" s="0" t="s">
        <v>148</v>
      </c>
      <c r="I104" s="0" t="n">
        <v>0.399038986567653</v>
      </c>
    </row>
    <row r="105" customFormat="false" ht="15.75" hidden="false" customHeight="false" outlineLevel="0" collapsed="false">
      <c r="A105" s="0" t="s">
        <v>124</v>
      </c>
      <c r="B105" s="0" t="s">
        <v>125</v>
      </c>
      <c r="C105" s="0" t="s">
        <v>145</v>
      </c>
      <c r="D105" s="1" t="n">
        <v>23.7448380786785</v>
      </c>
      <c r="F105" s="0" t="s">
        <v>124</v>
      </c>
      <c r="G105" s="0" t="s">
        <v>125</v>
      </c>
      <c r="H105" s="0" t="s">
        <v>149</v>
      </c>
      <c r="I105" s="0" t="n">
        <v>0.327608185172761</v>
      </c>
    </row>
    <row r="106" customFormat="false" ht="15.75" hidden="false" customHeight="false" outlineLevel="0" collapsed="false">
      <c r="A106" s="0" t="s">
        <v>124</v>
      </c>
      <c r="B106" s="0" t="s">
        <v>125</v>
      </c>
      <c r="C106" s="0" t="s">
        <v>146</v>
      </c>
      <c r="D106" s="1" t="n">
        <v>23.2819524727039</v>
      </c>
      <c r="F106" s="0" t="s">
        <v>124</v>
      </c>
      <c r="G106" s="0" t="s">
        <v>125</v>
      </c>
      <c r="H106" s="0" t="s">
        <v>150</v>
      </c>
      <c r="I106" s="0" t="n">
        <v>0.668030174245644</v>
      </c>
    </row>
    <row r="107" customFormat="false" ht="15.75" hidden="false" customHeight="false" outlineLevel="0" collapsed="false">
      <c r="A107" s="0" t="s">
        <v>124</v>
      </c>
      <c r="B107" s="0" t="s">
        <v>125</v>
      </c>
      <c r="C107" s="0" t="s">
        <v>147</v>
      </c>
      <c r="D107" s="1" t="n">
        <v>20.6384213580963</v>
      </c>
      <c r="F107" s="0" t="s">
        <v>124</v>
      </c>
      <c r="G107" s="0" t="s">
        <v>125</v>
      </c>
      <c r="H107" s="0" t="s">
        <v>151</v>
      </c>
      <c r="I107" s="0" t="n">
        <v>0.433488651736059</v>
      </c>
    </row>
    <row r="108" customFormat="false" ht="15.75" hidden="false" customHeight="false" outlineLevel="0" collapsed="false">
      <c r="A108" s="0" t="s">
        <v>124</v>
      </c>
      <c r="B108" s="0" t="s">
        <v>125</v>
      </c>
      <c r="C108" s="0" t="s">
        <v>152</v>
      </c>
      <c r="D108" s="1" t="n">
        <v>24.3386805481781</v>
      </c>
      <c r="F108" s="0" t="s">
        <v>124</v>
      </c>
      <c r="G108" s="0" t="s">
        <v>125</v>
      </c>
      <c r="H108" s="0" t="s">
        <v>153</v>
      </c>
      <c r="I108" s="0" t="e">
        <f aca="false"/>
        <v>#DIV/0!</v>
      </c>
    </row>
    <row r="109" customFormat="false" ht="15.75" hidden="false" customHeight="false" outlineLevel="0" collapsed="false">
      <c r="A109" s="0" t="s">
        <v>124</v>
      </c>
      <c r="B109" s="0" t="s">
        <v>125</v>
      </c>
      <c r="C109" s="0" t="s">
        <v>148</v>
      </c>
      <c r="D109" s="1" t="n">
        <v>3.69311936689382</v>
      </c>
      <c r="F109" s="0" t="s">
        <v>124</v>
      </c>
      <c r="G109" s="0" t="s">
        <v>125</v>
      </c>
      <c r="H109" s="0" t="s">
        <v>154</v>
      </c>
      <c r="I109" s="0" t="n">
        <v>0.356263982102908</v>
      </c>
    </row>
    <row r="110" customFormat="false" ht="15.75" hidden="false" customHeight="false" outlineLevel="0" collapsed="false">
      <c r="A110" s="0" t="s">
        <v>124</v>
      </c>
      <c r="B110" s="0" t="s">
        <v>125</v>
      </c>
      <c r="C110" s="0" t="s">
        <v>149</v>
      </c>
      <c r="D110" s="1" t="n">
        <v>1.96270853778214</v>
      </c>
      <c r="F110" s="0" t="s">
        <v>124</v>
      </c>
      <c r="G110" s="0" t="s">
        <v>125</v>
      </c>
      <c r="H110" s="0" t="s">
        <v>155</v>
      </c>
      <c r="I110" s="0" t="n">
        <v>0.512833889816361</v>
      </c>
    </row>
    <row r="111" customFormat="false" ht="15.75" hidden="false" customHeight="false" outlineLevel="0" collapsed="false">
      <c r="A111" s="0" t="s">
        <v>124</v>
      </c>
      <c r="B111" s="0" t="s">
        <v>125</v>
      </c>
      <c r="C111" s="0" t="s">
        <v>150</v>
      </c>
      <c r="D111" s="1" t="n">
        <v>5.02711722987067</v>
      </c>
      <c r="F111" s="0" t="s">
        <v>124</v>
      </c>
      <c r="G111" s="0" t="s">
        <v>125</v>
      </c>
      <c r="H111" s="0" t="s">
        <v>156</v>
      </c>
      <c r="I111" s="0" t="n">
        <v>0.565520151930787</v>
      </c>
    </row>
    <row r="112" customFormat="false" ht="15.75" hidden="false" customHeight="false" outlineLevel="0" collapsed="false">
      <c r="A112" s="0" t="s">
        <v>124</v>
      </c>
      <c r="B112" s="0" t="s">
        <v>125</v>
      </c>
      <c r="C112" s="0" t="s">
        <v>151</v>
      </c>
      <c r="D112" s="1" t="n">
        <v>2.88509162951956</v>
      </c>
      <c r="F112" s="0" t="s">
        <v>124</v>
      </c>
      <c r="G112" s="0" t="s">
        <v>125</v>
      </c>
      <c r="H112" s="0" t="s">
        <v>157</v>
      </c>
      <c r="I112" s="0" t="n">
        <v>0.776382418472757</v>
      </c>
    </row>
    <row r="113" customFormat="false" ht="15.75" hidden="false" customHeight="false" outlineLevel="0" collapsed="false">
      <c r="A113" s="0" t="s">
        <v>124</v>
      </c>
      <c r="B113" s="0" t="s">
        <v>125</v>
      </c>
      <c r="C113" s="0" t="s">
        <v>153</v>
      </c>
      <c r="D113" s="1" t="n">
        <v>8.28040461067984</v>
      </c>
      <c r="F113" s="0" t="s">
        <v>124</v>
      </c>
      <c r="G113" s="0" t="s">
        <v>125</v>
      </c>
      <c r="H113" s="0" t="s">
        <v>158</v>
      </c>
      <c r="I113" s="0" t="n">
        <v>0.263829787234043</v>
      </c>
    </row>
    <row r="114" customFormat="false" ht="15.75" hidden="false" customHeight="false" outlineLevel="0" collapsed="false">
      <c r="A114" s="0" t="s">
        <v>124</v>
      </c>
      <c r="B114" s="0" t="s">
        <v>125</v>
      </c>
      <c r="C114" s="0" t="s">
        <v>154</v>
      </c>
      <c r="D114" s="1" t="n">
        <v>6.70933113129645</v>
      </c>
      <c r="F114" s="0" t="s">
        <v>124</v>
      </c>
      <c r="G114" s="0" t="s">
        <v>125</v>
      </c>
      <c r="H114" s="0" t="s">
        <v>159</v>
      </c>
      <c r="I114" s="0" t="e">
        <f aca="false"/>
        <v>#DIV/0!</v>
      </c>
    </row>
    <row r="115" customFormat="false" ht="15.75" hidden="false" customHeight="false" outlineLevel="0" collapsed="false">
      <c r="A115" s="0" t="s">
        <v>124</v>
      </c>
      <c r="B115" s="0" t="s">
        <v>125</v>
      </c>
      <c r="C115" s="0" t="s">
        <v>155</v>
      </c>
      <c r="D115" s="1" t="n">
        <v>5.92470199457099</v>
      </c>
      <c r="F115" s="0" t="s">
        <v>124</v>
      </c>
      <c r="G115" s="0" t="s">
        <v>125</v>
      </c>
      <c r="H115" s="0" t="s">
        <v>160</v>
      </c>
      <c r="I115" s="0" t="n">
        <v>0.661031099979128</v>
      </c>
    </row>
    <row r="116" customFormat="false" ht="15.75" hidden="false" customHeight="false" outlineLevel="0" collapsed="false">
      <c r="A116" s="0" t="s">
        <v>124</v>
      </c>
      <c r="B116" s="0" t="s">
        <v>125</v>
      </c>
      <c r="C116" s="0" t="s">
        <v>156</v>
      </c>
      <c r="D116" s="1" t="n">
        <v>3.95411276543813</v>
      </c>
      <c r="F116" s="0" t="s">
        <v>124</v>
      </c>
      <c r="G116" s="0" t="s">
        <v>125</v>
      </c>
      <c r="H116" s="0" t="s">
        <v>161</v>
      </c>
      <c r="I116" s="0" t="n">
        <v>0.268422547209996</v>
      </c>
    </row>
    <row r="117" customFormat="false" ht="15.75" hidden="false" customHeight="false" outlineLevel="0" collapsed="false">
      <c r="A117" s="0" t="s">
        <v>124</v>
      </c>
      <c r="B117" s="0" t="s">
        <v>125</v>
      </c>
      <c r="C117" s="0" t="s">
        <v>157</v>
      </c>
      <c r="D117" s="1" t="n">
        <v>5.49121133669437</v>
      </c>
      <c r="F117" s="0" t="s">
        <v>124</v>
      </c>
      <c r="G117" s="0" t="s">
        <v>125</v>
      </c>
      <c r="H117" s="0" t="s">
        <v>162</v>
      </c>
      <c r="I117" s="0" t="n">
        <v>0.591062097265412</v>
      </c>
    </row>
    <row r="118" customFormat="false" ht="15.75" hidden="false" customHeight="false" outlineLevel="0" collapsed="false">
      <c r="A118" s="0" t="s">
        <v>124</v>
      </c>
      <c r="B118" s="0" t="s">
        <v>125</v>
      </c>
      <c r="C118" s="0" t="s">
        <v>158</v>
      </c>
      <c r="D118" s="1" t="n">
        <v>7.0036201615149</v>
      </c>
      <c r="F118" s="0" t="s">
        <v>124</v>
      </c>
      <c r="G118" s="0" t="s">
        <v>125</v>
      </c>
      <c r="H118" s="0" t="s">
        <v>163</v>
      </c>
      <c r="I118" s="0" t="n">
        <v>0.182484900776532</v>
      </c>
    </row>
    <row r="119" customFormat="false" ht="15.75" hidden="false" customHeight="false" outlineLevel="0" collapsed="false">
      <c r="A119" s="0" t="s">
        <v>124</v>
      </c>
      <c r="B119" s="0" t="s">
        <v>125</v>
      </c>
      <c r="C119" s="0" t="s">
        <v>159</v>
      </c>
      <c r="D119" s="1" t="n">
        <v>5.84809223820278</v>
      </c>
      <c r="F119" s="0" t="s">
        <v>124</v>
      </c>
      <c r="G119" s="0" t="s">
        <v>125</v>
      </c>
      <c r="H119" s="0" t="s">
        <v>164</v>
      </c>
      <c r="I119" s="0" t="n">
        <v>0.695139750419616</v>
      </c>
    </row>
    <row r="120" customFormat="false" ht="15.75" hidden="false" customHeight="false" outlineLevel="0" collapsed="false">
      <c r="A120" s="0" t="s">
        <v>124</v>
      </c>
      <c r="B120" s="0" t="s">
        <v>125</v>
      </c>
      <c r="C120" s="0" t="s">
        <v>160</v>
      </c>
      <c r="D120" s="1" t="n">
        <v>4.14269275028769</v>
      </c>
      <c r="F120" s="0" t="s">
        <v>124</v>
      </c>
      <c r="G120" s="0" t="s">
        <v>125</v>
      </c>
      <c r="H120" s="0" t="s">
        <v>165</v>
      </c>
      <c r="I120" s="0" t="n">
        <v>0.421691516031139</v>
      </c>
    </row>
    <row r="121" customFormat="false" ht="15.75" hidden="false" customHeight="false" outlineLevel="0" collapsed="false">
      <c r="A121" s="0" t="s">
        <v>124</v>
      </c>
      <c r="B121" s="0" t="s">
        <v>125</v>
      </c>
      <c r="C121" s="0" t="s">
        <v>161</v>
      </c>
      <c r="D121" s="1" t="n">
        <v>7.4618164859508</v>
      </c>
      <c r="F121" s="0" t="s">
        <v>124</v>
      </c>
      <c r="G121" s="0" t="s">
        <v>125</v>
      </c>
      <c r="H121" s="0" t="s">
        <v>166</v>
      </c>
      <c r="I121" s="0" t="n">
        <v>0.502132741852926</v>
      </c>
    </row>
    <row r="122" customFormat="false" ht="15.75" hidden="false" customHeight="false" outlineLevel="0" collapsed="false">
      <c r="A122" s="0" t="s">
        <v>124</v>
      </c>
      <c r="B122" s="0" t="s">
        <v>125</v>
      </c>
      <c r="C122" s="0" t="s">
        <v>162</v>
      </c>
      <c r="D122" s="1" t="n">
        <v>7.03569580962235</v>
      </c>
      <c r="F122" s="0" t="s">
        <v>124</v>
      </c>
      <c r="G122" s="0" t="s">
        <v>125</v>
      </c>
      <c r="H122" s="0" t="s">
        <v>167</v>
      </c>
      <c r="I122" s="0" t="n">
        <v>0.814084507042253</v>
      </c>
    </row>
    <row r="123" customFormat="false" ht="15.75" hidden="false" customHeight="false" outlineLevel="0" collapsed="false">
      <c r="A123" s="0" t="s">
        <v>124</v>
      </c>
      <c r="B123" s="0" t="s">
        <v>125</v>
      </c>
      <c r="C123" s="0" t="s">
        <v>163</v>
      </c>
      <c r="D123" s="1" t="n">
        <v>7.60869565217391</v>
      </c>
      <c r="F123" s="0" t="s">
        <v>124</v>
      </c>
      <c r="G123" s="0" t="s">
        <v>125</v>
      </c>
      <c r="H123" s="0" t="s">
        <v>168</v>
      </c>
      <c r="I123" s="0" t="n">
        <v>0.550334050503907</v>
      </c>
    </row>
    <row r="124" customFormat="false" ht="15.75" hidden="false" customHeight="false" outlineLevel="0" collapsed="false">
      <c r="A124" s="0" t="s">
        <v>124</v>
      </c>
      <c r="B124" s="0" t="s">
        <v>125</v>
      </c>
      <c r="C124" s="0" t="s">
        <v>164</v>
      </c>
      <c r="D124" s="1" t="n">
        <v>10.4646160464616</v>
      </c>
      <c r="F124" s="0" t="s">
        <v>124</v>
      </c>
      <c r="G124" s="0" t="s">
        <v>125</v>
      </c>
      <c r="H124" s="0" t="s">
        <v>169</v>
      </c>
      <c r="I124" s="0" t="n">
        <v>0.476419139084205</v>
      </c>
    </row>
    <row r="125" customFormat="false" ht="15.75" hidden="false" customHeight="false" outlineLevel="0" collapsed="false">
      <c r="A125" s="0" t="s">
        <v>124</v>
      </c>
      <c r="B125" s="0" t="s">
        <v>125</v>
      </c>
      <c r="C125" s="0" t="s">
        <v>165</v>
      </c>
      <c r="D125" s="1" t="n">
        <v>4.06879194630873</v>
      </c>
      <c r="F125" s="0" t="s">
        <v>124</v>
      </c>
      <c r="G125" s="0" t="s">
        <v>125</v>
      </c>
      <c r="H125" s="0" t="s">
        <v>170</v>
      </c>
      <c r="I125" s="0" t="e">
        <f aca="false"/>
        <v>#DIV/0!</v>
      </c>
    </row>
    <row r="126" customFormat="false" ht="15.75" hidden="false" customHeight="false" outlineLevel="0" collapsed="false">
      <c r="A126" s="0" t="s">
        <v>124</v>
      </c>
      <c r="B126" s="0" t="s">
        <v>125</v>
      </c>
      <c r="C126" s="0" t="s">
        <v>166</v>
      </c>
      <c r="D126" s="1" t="n">
        <v>7.96200750469043</v>
      </c>
      <c r="F126" s="0" t="s">
        <v>124</v>
      </c>
      <c r="G126" s="0" t="s">
        <v>125</v>
      </c>
      <c r="H126" s="0" t="s">
        <v>171</v>
      </c>
      <c r="I126" s="0" t="n">
        <v>0.713733650416171</v>
      </c>
    </row>
    <row r="127" customFormat="false" ht="15.75" hidden="false" customHeight="false" outlineLevel="0" collapsed="false">
      <c r="A127" s="0" t="s">
        <v>124</v>
      </c>
      <c r="B127" s="0" t="s">
        <v>125</v>
      </c>
      <c r="C127" s="0" t="s">
        <v>167</v>
      </c>
      <c r="D127" s="1" t="n">
        <v>5.10431007095203</v>
      </c>
      <c r="F127" s="0" t="s">
        <v>124</v>
      </c>
      <c r="G127" s="0" t="s">
        <v>125</v>
      </c>
      <c r="H127" s="0" t="s">
        <v>172</v>
      </c>
      <c r="I127" s="0" t="n">
        <v>0.59386844100059</v>
      </c>
    </row>
    <row r="128" customFormat="false" ht="15.75" hidden="false" customHeight="false" outlineLevel="0" collapsed="false">
      <c r="A128" s="0" t="s">
        <v>124</v>
      </c>
      <c r="B128" s="0" t="s">
        <v>125</v>
      </c>
      <c r="C128" s="0" t="s">
        <v>168</v>
      </c>
      <c r="D128" s="1" t="n">
        <v>9.54683458900259</v>
      </c>
      <c r="F128" s="0" t="s">
        <v>124</v>
      </c>
      <c r="G128" s="0" t="s">
        <v>125</v>
      </c>
      <c r="H128" s="0" t="s">
        <v>173</v>
      </c>
      <c r="I128" s="0" t="n">
        <v>0.587968834933865</v>
      </c>
    </row>
    <row r="129" customFormat="false" ht="15.75" hidden="false" customHeight="false" outlineLevel="0" collapsed="false">
      <c r="A129" s="0" t="s">
        <v>124</v>
      </c>
      <c r="B129" s="0" t="s">
        <v>125</v>
      </c>
      <c r="C129" s="0" t="s">
        <v>169</v>
      </c>
      <c r="D129" s="1" t="n">
        <v>9.91364012776529</v>
      </c>
      <c r="F129" s="0" t="s">
        <v>124</v>
      </c>
      <c r="G129" s="0" t="s">
        <v>125</v>
      </c>
      <c r="H129" s="0" t="s">
        <v>174</v>
      </c>
      <c r="I129" s="0" t="n">
        <v>0.320433436532508</v>
      </c>
    </row>
    <row r="130" customFormat="false" ht="15.75" hidden="false" customHeight="false" outlineLevel="0" collapsed="false">
      <c r="A130" s="0" t="s">
        <v>124</v>
      </c>
      <c r="B130" s="0" t="s">
        <v>125</v>
      </c>
      <c r="C130" s="0" t="s">
        <v>170</v>
      </c>
      <c r="D130" s="1" t="n">
        <v>4.79518072289157</v>
      </c>
      <c r="F130" s="0" t="s">
        <v>124</v>
      </c>
      <c r="G130" s="0" t="s">
        <v>125</v>
      </c>
      <c r="H130" s="0" t="s">
        <v>175</v>
      </c>
      <c r="I130" s="0" t="n">
        <v>0.92329249739771</v>
      </c>
    </row>
    <row r="131" customFormat="false" ht="15.75" hidden="false" customHeight="false" outlineLevel="0" collapsed="false">
      <c r="A131" s="0" t="s">
        <v>124</v>
      </c>
      <c r="B131" s="0" t="s">
        <v>125</v>
      </c>
      <c r="C131" s="0" t="s">
        <v>171</v>
      </c>
      <c r="D131" s="1" t="n">
        <v>6.94059525244005</v>
      </c>
      <c r="F131" s="0" t="s">
        <v>124</v>
      </c>
      <c r="G131" s="0" t="s">
        <v>125</v>
      </c>
      <c r="H131" s="0" t="s">
        <v>176</v>
      </c>
      <c r="I131" s="0" t="n">
        <v>0.795681278341611</v>
      </c>
    </row>
    <row r="132" customFormat="false" ht="15.75" hidden="false" customHeight="false" outlineLevel="0" collapsed="false">
      <c r="A132" s="0" t="s">
        <v>124</v>
      </c>
      <c r="B132" s="0" t="s">
        <v>125</v>
      </c>
      <c r="C132" s="0" t="s">
        <v>172</v>
      </c>
      <c r="D132" s="1" t="n">
        <v>7.46643242564939</v>
      </c>
      <c r="F132" s="0" t="s">
        <v>124</v>
      </c>
      <c r="G132" s="0" t="s">
        <v>125</v>
      </c>
      <c r="H132" s="0" t="s">
        <v>177</v>
      </c>
      <c r="I132" s="0" t="n">
        <v>0.955409232028931</v>
      </c>
    </row>
    <row r="133" customFormat="false" ht="15.75" hidden="false" customHeight="false" outlineLevel="0" collapsed="false">
      <c r="A133" s="0" t="s">
        <v>124</v>
      </c>
      <c r="B133" s="0" t="s">
        <v>125</v>
      </c>
      <c r="C133" s="0" t="s">
        <v>173</v>
      </c>
      <c r="D133" s="1" t="n">
        <v>6.98060941828255</v>
      </c>
      <c r="F133" s="0" t="s">
        <v>124</v>
      </c>
      <c r="G133" s="0" t="s">
        <v>125</v>
      </c>
      <c r="H133" s="0" t="s">
        <v>178</v>
      </c>
      <c r="I133" s="0" t="n">
        <v>0.741094001378993</v>
      </c>
    </row>
    <row r="134" customFormat="false" ht="15.75" hidden="false" customHeight="false" outlineLevel="0" collapsed="false">
      <c r="A134" s="0" t="s">
        <v>124</v>
      </c>
      <c r="B134" s="0" t="s">
        <v>125</v>
      </c>
      <c r="C134" s="0" t="s">
        <v>174</v>
      </c>
      <c r="D134" s="1" t="n">
        <v>9.99124671751907</v>
      </c>
      <c r="F134" s="0" t="s">
        <v>124</v>
      </c>
      <c r="G134" s="0" t="s">
        <v>125</v>
      </c>
      <c r="H134" s="0" t="s">
        <v>179</v>
      </c>
      <c r="I134" s="0" t="n">
        <v>0.505578901608463</v>
      </c>
    </row>
    <row r="135" customFormat="false" ht="15.75" hidden="false" customHeight="false" outlineLevel="0" collapsed="false">
      <c r="A135" s="0" t="s">
        <v>124</v>
      </c>
      <c r="B135" s="0" t="s">
        <v>125</v>
      </c>
      <c r="C135" s="0" t="s">
        <v>175</v>
      </c>
      <c r="D135" s="1" t="n">
        <v>10.590015128593</v>
      </c>
      <c r="F135" s="0" t="s">
        <v>124</v>
      </c>
      <c r="G135" s="0" t="s">
        <v>180</v>
      </c>
      <c r="H135" s="0" t="s">
        <v>181</v>
      </c>
      <c r="I135" s="0" t="n">
        <v>0.412796880538816</v>
      </c>
    </row>
    <row r="136" customFormat="false" ht="15.75" hidden="false" customHeight="false" outlineLevel="0" collapsed="false">
      <c r="A136" s="0" t="s">
        <v>124</v>
      </c>
      <c r="B136" s="0" t="s">
        <v>125</v>
      </c>
      <c r="C136" s="0" t="s">
        <v>176</v>
      </c>
      <c r="D136" s="1" t="n">
        <v>6.82477216238608</v>
      </c>
      <c r="F136" s="0" t="s">
        <v>124</v>
      </c>
      <c r="G136" s="0" t="s">
        <v>180</v>
      </c>
      <c r="H136" s="0" t="s">
        <v>182</v>
      </c>
      <c r="I136" s="0" t="n">
        <v>0.490210947194264</v>
      </c>
    </row>
    <row r="137" customFormat="false" ht="15.75" hidden="false" customHeight="false" outlineLevel="0" collapsed="false">
      <c r="A137" s="0" t="s">
        <v>124</v>
      </c>
      <c r="B137" s="0" t="s">
        <v>125</v>
      </c>
      <c r="C137" s="0" t="s">
        <v>177</v>
      </c>
      <c r="D137" s="1" t="n">
        <v>7.65386959171237</v>
      </c>
      <c r="F137" s="0" t="s">
        <v>124</v>
      </c>
      <c r="G137" s="0" t="s">
        <v>180</v>
      </c>
      <c r="H137" s="0" t="s">
        <v>183</v>
      </c>
      <c r="I137" s="0" t="n">
        <v>0.393058161350844</v>
      </c>
    </row>
    <row r="138" customFormat="false" ht="15.75" hidden="false" customHeight="false" outlineLevel="0" collapsed="false">
      <c r="A138" s="0" t="s">
        <v>124</v>
      </c>
      <c r="B138" s="0" t="s">
        <v>125</v>
      </c>
      <c r="C138" s="0" t="s">
        <v>178</v>
      </c>
      <c r="D138" s="1" t="n">
        <v>7.33885720434736</v>
      </c>
      <c r="F138" s="0" t="s">
        <v>124</v>
      </c>
      <c r="G138" s="0" t="s">
        <v>180</v>
      </c>
      <c r="H138" s="0" t="s">
        <v>184</v>
      </c>
      <c r="I138" s="0" t="n">
        <v>0.781645157085126</v>
      </c>
    </row>
    <row r="139" customFormat="false" ht="15.75" hidden="false" customHeight="false" outlineLevel="0" collapsed="false">
      <c r="A139" s="0" t="s">
        <v>124</v>
      </c>
      <c r="B139" s="0" t="s">
        <v>125</v>
      </c>
      <c r="C139" s="0" t="s">
        <v>179</v>
      </c>
      <c r="D139" s="1" t="n">
        <v>7.70833333333333</v>
      </c>
      <c r="F139" s="0" t="s">
        <v>124</v>
      </c>
      <c r="G139" s="0" t="s">
        <v>180</v>
      </c>
      <c r="H139" s="0" t="s">
        <v>185</v>
      </c>
      <c r="I139" s="0" t="n">
        <v>0.478655058540979</v>
      </c>
    </row>
    <row r="140" customFormat="false" ht="15.75" hidden="false" customHeight="false" outlineLevel="0" collapsed="false">
      <c r="A140" s="0" t="s">
        <v>124</v>
      </c>
      <c r="B140" s="0" t="s">
        <v>125</v>
      </c>
      <c r="C140" s="0" t="s">
        <v>186</v>
      </c>
      <c r="D140" s="1" t="n">
        <v>11.4242282507016</v>
      </c>
      <c r="F140" s="0" t="s">
        <v>124</v>
      </c>
      <c r="G140" s="0" t="s">
        <v>180</v>
      </c>
      <c r="H140" s="0" t="s">
        <v>187</v>
      </c>
      <c r="I140" s="0" t="n">
        <v>0.665404996214989</v>
      </c>
    </row>
    <row r="141" customFormat="false" ht="15.75" hidden="false" customHeight="false" outlineLevel="0" collapsed="false">
      <c r="A141" s="0" t="s">
        <v>124</v>
      </c>
      <c r="B141" s="0" t="s">
        <v>180</v>
      </c>
      <c r="C141" s="0" t="s">
        <v>181</v>
      </c>
      <c r="D141" s="1" t="n">
        <v>2.16435576597903</v>
      </c>
      <c r="F141" s="0" t="s">
        <v>124</v>
      </c>
      <c r="G141" s="0" t="s">
        <v>180</v>
      </c>
      <c r="H141" s="0" t="s">
        <v>188</v>
      </c>
      <c r="I141" s="0" t="e">
        <f aca="false"/>
        <v>#DIV/0!</v>
      </c>
    </row>
    <row r="142" customFormat="false" ht="15.75" hidden="false" customHeight="false" outlineLevel="0" collapsed="false">
      <c r="A142" s="0" t="s">
        <v>124</v>
      </c>
      <c r="B142" s="0" t="s">
        <v>180</v>
      </c>
      <c r="C142" s="0" t="s">
        <v>182</v>
      </c>
      <c r="D142" s="1" t="n">
        <v>2.86579431166865</v>
      </c>
      <c r="F142" s="0" t="s">
        <v>124</v>
      </c>
      <c r="G142" s="0" t="s">
        <v>180</v>
      </c>
      <c r="H142" s="0" t="s">
        <v>189</v>
      </c>
      <c r="I142" s="0" t="n">
        <v>0.0430015944856546</v>
      </c>
    </row>
    <row r="143" customFormat="false" ht="15.75" hidden="false" customHeight="false" outlineLevel="0" collapsed="false">
      <c r="A143" s="0" t="s">
        <v>124</v>
      </c>
      <c r="B143" s="0" t="s">
        <v>180</v>
      </c>
      <c r="C143" s="0" t="s">
        <v>183</v>
      </c>
      <c r="D143" s="1" t="n">
        <v>4.01042960019866</v>
      </c>
      <c r="F143" s="0" t="s">
        <v>124</v>
      </c>
      <c r="G143" s="0" t="s">
        <v>180</v>
      </c>
      <c r="H143" s="0" t="s">
        <v>190</v>
      </c>
      <c r="I143" s="0" t="n">
        <v>0.662227921352009</v>
      </c>
    </row>
    <row r="144" customFormat="false" ht="15.75" hidden="false" customHeight="false" outlineLevel="0" collapsed="false">
      <c r="A144" s="0" t="s">
        <v>124</v>
      </c>
      <c r="B144" s="0" t="s">
        <v>180</v>
      </c>
      <c r="C144" s="0" t="s">
        <v>184</v>
      </c>
      <c r="D144" s="1" t="n">
        <v>4.97412609568064</v>
      </c>
      <c r="F144" s="0" t="s">
        <v>124</v>
      </c>
      <c r="G144" s="0" t="s">
        <v>180</v>
      </c>
      <c r="H144" s="0" t="s">
        <v>191</v>
      </c>
      <c r="I144" s="0" t="n">
        <v>0.432898638523101</v>
      </c>
    </row>
    <row r="145" customFormat="false" ht="15.75" hidden="false" customHeight="false" outlineLevel="0" collapsed="false">
      <c r="A145" s="0" t="s">
        <v>124</v>
      </c>
      <c r="B145" s="0" t="s">
        <v>180</v>
      </c>
      <c r="C145" s="0" t="s">
        <v>185</v>
      </c>
      <c r="D145" s="1" t="n">
        <v>5.93139841688654</v>
      </c>
      <c r="F145" s="0" t="s">
        <v>124</v>
      </c>
      <c r="G145" s="0" t="s">
        <v>180</v>
      </c>
      <c r="H145" s="0" t="s">
        <v>192</v>
      </c>
      <c r="I145" s="0" t="n">
        <v>0.35841622529389</v>
      </c>
    </row>
    <row r="146" customFormat="false" ht="15.75" hidden="false" customHeight="false" outlineLevel="0" collapsed="false">
      <c r="A146" s="0" t="s">
        <v>124</v>
      </c>
      <c r="B146" s="0" t="s">
        <v>180</v>
      </c>
      <c r="C146" s="0" t="s">
        <v>187</v>
      </c>
      <c r="D146" s="1" t="n">
        <v>5.58290665616384</v>
      </c>
      <c r="F146" s="0" t="s">
        <v>124</v>
      </c>
      <c r="G146" s="0" t="s">
        <v>180</v>
      </c>
      <c r="H146" s="0" t="s">
        <v>193</v>
      </c>
      <c r="I146" s="0" t="n">
        <v>0.568954581805146</v>
      </c>
    </row>
    <row r="147" customFormat="false" ht="15.75" hidden="false" customHeight="false" outlineLevel="0" collapsed="false">
      <c r="A147" s="0" t="s">
        <v>124</v>
      </c>
      <c r="B147" s="0" t="s">
        <v>180</v>
      </c>
      <c r="C147" s="0" t="s">
        <v>188</v>
      </c>
      <c r="D147" s="1" t="n">
        <v>3.37250894225856</v>
      </c>
      <c r="F147" s="0" t="s">
        <v>124</v>
      </c>
      <c r="G147" s="0" t="s">
        <v>180</v>
      </c>
      <c r="H147" s="0" t="s">
        <v>194</v>
      </c>
      <c r="I147" s="0" t="n">
        <v>0.530213843975859</v>
      </c>
    </row>
    <row r="148" customFormat="false" ht="15.75" hidden="false" customHeight="false" outlineLevel="0" collapsed="false">
      <c r="A148" s="0" t="s">
        <v>124</v>
      </c>
      <c r="B148" s="0" t="s">
        <v>180</v>
      </c>
      <c r="C148" s="0" t="s">
        <v>189</v>
      </c>
      <c r="D148" s="1" t="n">
        <v>4.80186008896078</v>
      </c>
      <c r="F148" s="0" t="s">
        <v>124</v>
      </c>
      <c r="G148" s="0" t="s">
        <v>180</v>
      </c>
      <c r="H148" s="0" t="s">
        <v>195</v>
      </c>
      <c r="I148" s="0" t="n">
        <v>0.64806980433633</v>
      </c>
    </row>
    <row r="149" customFormat="false" ht="15.75" hidden="false" customHeight="false" outlineLevel="0" collapsed="false">
      <c r="A149" s="0" t="s">
        <v>124</v>
      </c>
      <c r="B149" s="0" t="s">
        <v>180</v>
      </c>
      <c r="C149" s="0" t="s">
        <v>190</v>
      </c>
      <c r="D149" s="1" t="n">
        <v>4.5091592296853</v>
      </c>
      <c r="F149" s="0" t="s">
        <v>124</v>
      </c>
      <c r="G149" s="0" t="s">
        <v>180</v>
      </c>
      <c r="H149" s="0" t="s">
        <v>196</v>
      </c>
      <c r="I149" s="0" t="n">
        <v>0.588293259755617</v>
      </c>
    </row>
    <row r="150" customFormat="false" ht="15.75" hidden="false" customHeight="false" outlineLevel="0" collapsed="false">
      <c r="A150" s="0" t="s">
        <v>124</v>
      </c>
      <c r="B150" s="0" t="s">
        <v>180</v>
      </c>
      <c r="C150" s="0" t="s">
        <v>191</v>
      </c>
      <c r="D150" s="1" t="n">
        <v>6.39795918367347</v>
      </c>
      <c r="F150" s="0" t="s">
        <v>124</v>
      </c>
      <c r="G150" s="0" t="s">
        <v>180</v>
      </c>
      <c r="H150" s="0" t="s">
        <v>197</v>
      </c>
      <c r="I150" s="0" t="n">
        <v>0.412955686531325</v>
      </c>
    </row>
    <row r="151" customFormat="false" ht="15.75" hidden="false" customHeight="false" outlineLevel="0" collapsed="false">
      <c r="A151" s="0" t="s">
        <v>124</v>
      </c>
      <c r="B151" s="0" t="s">
        <v>180</v>
      </c>
      <c r="C151" s="0" t="s">
        <v>192</v>
      </c>
      <c r="D151" s="1" t="n">
        <v>6.42266824085006</v>
      </c>
      <c r="F151" s="0" t="s">
        <v>124</v>
      </c>
      <c r="G151" s="0" t="s">
        <v>180</v>
      </c>
      <c r="H151" s="0" t="s">
        <v>198</v>
      </c>
      <c r="I151" s="0" t="n">
        <v>0.316520746098211</v>
      </c>
    </row>
    <row r="152" customFormat="false" ht="15.75" hidden="false" customHeight="false" outlineLevel="0" collapsed="false">
      <c r="A152" s="0" t="s">
        <v>124</v>
      </c>
      <c r="B152" s="0" t="s">
        <v>180</v>
      </c>
      <c r="C152" s="0" t="s">
        <v>193</v>
      </c>
      <c r="D152" s="1" t="n">
        <v>5.5193394176445</v>
      </c>
      <c r="F152" s="0" t="s">
        <v>124</v>
      </c>
      <c r="G152" s="0" t="s">
        <v>180</v>
      </c>
      <c r="H152" s="0" t="s">
        <v>199</v>
      </c>
      <c r="I152" s="0" t="n">
        <v>0.483849948803872</v>
      </c>
    </row>
    <row r="153" customFormat="false" ht="15.75" hidden="false" customHeight="false" outlineLevel="0" collapsed="false">
      <c r="A153" s="0" t="s">
        <v>124</v>
      </c>
      <c r="B153" s="0" t="s">
        <v>180</v>
      </c>
      <c r="C153" s="0" t="s">
        <v>194</v>
      </c>
      <c r="D153" s="1" t="n">
        <v>4.05060056222847</v>
      </c>
      <c r="F153" s="0" t="s">
        <v>124</v>
      </c>
      <c r="G153" s="0" t="s">
        <v>180</v>
      </c>
      <c r="H153" s="0" t="s">
        <v>200</v>
      </c>
      <c r="I153" s="0" t="n">
        <v>0.670660924920427</v>
      </c>
    </row>
    <row r="154" customFormat="false" ht="15.75" hidden="false" customHeight="false" outlineLevel="0" collapsed="false">
      <c r="A154" s="0" t="s">
        <v>124</v>
      </c>
      <c r="B154" s="0" t="s">
        <v>180</v>
      </c>
      <c r="C154" s="0" t="s">
        <v>195</v>
      </c>
      <c r="D154" s="1" t="n">
        <v>4.33681544792656</v>
      </c>
      <c r="F154" s="0" t="s">
        <v>124</v>
      </c>
      <c r="G154" s="0" t="s">
        <v>180</v>
      </c>
      <c r="H154" s="0" t="s">
        <v>201</v>
      </c>
      <c r="I154" s="0" t="n">
        <v>0.889963167587477</v>
      </c>
    </row>
    <row r="155" customFormat="false" ht="15.75" hidden="false" customHeight="false" outlineLevel="0" collapsed="false">
      <c r="A155" s="0" t="s">
        <v>124</v>
      </c>
      <c r="B155" s="0" t="s">
        <v>180</v>
      </c>
      <c r="C155" s="0" t="s">
        <v>196</v>
      </c>
      <c r="D155" s="1" t="n">
        <v>5.73269636707033</v>
      </c>
      <c r="F155" s="0" t="s">
        <v>124</v>
      </c>
      <c r="G155" s="0" t="s">
        <v>180</v>
      </c>
      <c r="H155" s="0" t="s">
        <v>202</v>
      </c>
      <c r="I155" s="0" t="n">
        <v>1</v>
      </c>
    </row>
    <row r="156" customFormat="false" ht="15.75" hidden="false" customHeight="false" outlineLevel="0" collapsed="false">
      <c r="A156" s="0" t="s">
        <v>124</v>
      </c>
      <c r="B156" s="0" t="s">
        <v>180</v>
      </c>
      <c r="C156" s="0" t="s">
        <v>197</v>
      </c>
      <c r="D156" s="1" t="n">
        <v>9.53020134228188</v>
      </c>
      <c r="F156" s="0" t="s">
        <v>124</v>
      </c>
      <c r="G156" s="0" t="s">
        <v>180</v>
      </c>
      <c r="H156" s="0" t="s">
        <v>203</v>
      </c>
      <c r="I156" s="0" t="n">
        <v>0.291340288055445</v>
      </c>
    </row>
    <row r="157" customFormat="false" ht="15.75" hidden="false" customHeight="false" outlineLevel="0" collapsed="false">
      <c r="A157" s="0" t="s">
        <v>124</v>
      </c>
      <c r="B157" s="0" t="s">
        <v>180</v>
      </c>
      <c r="C157" s="0" t="s">
        <v>198</v>
      </c>
      <c r="D157" s="1" t="n">
        <v>3.28057186622415</v>
      </c>
      <c r="F157" s="0" t="s">
        <v>124</v>
      </c>
      <c r="G157" s="0" t="s">
        <v>180</v>
      </c>
      <c r="H157" s="0" t="s">
        <v>204</v>
      </c>
      <c r="I157" s="0" t="n">
        <v>0.424898833611045</v>
      </c>
    </row>
    <row r="158" customFormat="false" ht="15.75" hidden="false" customHeight="false" outlineLevel="0" collapsed="false">
      <c r="A158" s="0" t="s">
        <v>124</v>
      </c>
      <c r="B158" s="0" t="s">
        <v>180</v>
      </c>
      <c r="C158" s="0" t="s">
        <v>199</v>
      </c>
      <c r="D158" s="1" t="n">
        <v>2.65298218435321</v>
      </c>
      <c r="F158" s="0" t="s">
        <v>124</v>
      </c>
      <c r="G158" s="0" t="s">
        <v>180</v>
      </c>
      <c r="H158" s="0" t="s">
        <v>205</v>
      </c>
      <c r="I158" s="0" t="n">
        <v>0.340747330960854</v>
      </c>
    </row>
    <row r="159" customFormat="false" ht="15.75" hidden="false" customHeight="false" outlineLevel="0" collapsed="false">
      <c r="A159" s="0" t="s">
        <v>124</v>
      </c>
      <c r="B159" s="0" t="s">
        <v>180</v>
      </c>
      <c r="C159" s="0" t="s">
        <v>200</v>
      </c>
      <c r="D159" s="1" t="n">
        <v>7.92356377799416</v>
      </c>
      <c r="F159" s="0" t="s">
        <v>124</v>
      </c>
      <c r="G159" s="0" t="s">
        <v>180</v>
      </c>
      <c r="H159" s="0" t="s">
        <v>206</v>
      </c>
      <c r="I159" s="0" t="n">
        <v>0.559492458702418</v>
      </c>
    </row>
    <row r="160" customFormat="false" ht="15.75" hidden="false" customHeight="false" outlineLevel="0" collapsed="false">
      <c r="A160" s="0" t="s">
        <v>124</v>
      </c>
      <c r="B160" s="0" t="s">
        <v>180</v>
      </c>
      <c r="C160" s="0" t="s">
        <v>201</v>
      </c>
      <c r="D160" s="1" t="n">
        <v>4.47993363061288</v>
      </c>
      <c r="F160" s="0" t="s">
        <v>124</v>
      </c>
      <c r="G160" s="0" t="s">
        <v>180</v>
      </c>
      <c r="H160" s="0" t="s">
        <v>207</v>
      </c>
      <c r="I160" s="0" t="n">
        <v>0.594483643361129</v>
      </c>
    </row>
    <row r="161" customFormat="false" ht="15.75" hidden="false" customHeight="false" outlineLevel="0" collapsed="false">
      <c r="A161" s="0" t="s">
        <v>124</v>
      </c>
      <c r="B161" s="0" t="s">
        <v>180</v>
      </c>
      <c r="C161" s="0" t="s">
        <v>202</v>
      </c>
      <c r="D161" s="1" t="n">
        <v>3.66300366300366</v>
      </c>
      <c r="F161" s="0" t="s">
        <v>124</v>
      </c>
      <c r="G161" s="0" t="s">
        <v>180</v>
      </c>
      <c r="H161" s="0" t="s">
        <v>208</v>
      </c>
      <c r="I161" s="0" t="n">
        <v>0.912280701754386</v>
      </c>
    </row>
    <row r="162" customFormat="false" ht="15.75" hidden="false" customHeight="false" outlineLevel="0" collapsed="false">
      <c r="A162" s="0" t="s">
        <v>124</v>
      </c>
      <c r="B162" s="0" t="s">
        <v>180</v>
      </c>
      <c r="C162" s="0" t="s">
        <v>203</v>
      </c>
      <c r="D162" s="1" t="n">
        <v>4.60374185410973</v>
      </c>
      <c r="F162" s="0" t="s">
        <v>124</v>
      </c>
      <c r="G162" s="0" t="s">
        <v>180</v>
      </c>
      <c r="H162" s="0" t="s">
        <v>209</v>
      </c>
      <c r="I162" s="0" t="n">
        <v>0.553603335318642</v>
      </c>
    </row>
    <row r="163" customFormat="false" ht="15.75" hidden="false" customHeight="false" outlineLevel="0" collapsed="false">
      <c r="A163" s="0" t="s">
        <v>124</v>
      </c>
      <c r="B163" s="0" t="s">
        <v>180</v>
      </c>
      <c r="C163" s="0" t="s">
        <v>204</v>
      </c>
      <c r="D163" s="1" t="n">
        <v>3.18901561288894</v>
      </c>
      <c r="F163" s="0" t="s">
        <v>124</v>
      </c>
      <c r="G163" s="0" t="s">
        <v>180</v>
      </c>
      <c r="H163" s="0" t="s">
        <v>210</v>
      </c>
      <c r="I163" s="0" t="n">
        <v>0.614579980688767</v>
      </c>
    </row>
    <row r="164" customFormat="false" ht="15.75" hidden="false" customHeight="false" outlineLevel="0" collapsed="false">
      <c r="A164" s="0" t="s">
        <v>124</v>
      </c>
      <c r="B164" s="0" t="s">
        <v>180</v>
      </c>
      <c r="C164" s="0" t="s">
        <v>205</v>
      </c>
      <c r="D164" s="1" t="n">
        <v>9.50730378806635</v>
      </c>
      <c r="F164" s="0" t="s">
        <v>124</v>
      </c>
      <c r="G164" s="0" t="s">
        <v>180</v>
      </c>
      <c r="H164" s="0" t="s">
        <v>211</v>
      </c>
      <c r="I164" s="0" t="n">
        <v>0.638419369575148</v>
      </c>
    </row>
    <row r="165" customFormat="false" ht="15.75" hidden="false" customHeight="false" outlineLevel="0" collapsed="false">
      <c r="A165" s="0" t="s">
        <v>124</v>
      </c>
      <c r="B165" s="0" t="s">
        <v>180</v>
      </c>
      <c r="C165" s="0" t="s">
        <v>206</v>
      </c>
      <c r="D165" s="1" t="n">
        <v>9.6904102693179</v>
      </c>
      <c r="F165" s="0" t="s">
        <v>124</v>
      </c>
      <c r="G165" s="0" t="s">
        <v>180</v>
      </c>
      <c r="H165" s="0" t="s">
        <v>212</v>
      </c>
      <c r="I165" s="0" t="n">
        <v>0.183733670459334</v>
      </c>
    </row>
    <row r="166" customFormat="false" ht="15.75" hidden="false" customHeight="false" outlineLevel="0" collapsed="false">
      <c r="A166" s="0" t="s">
        <v>124</v>
      </c>
      <c r="B166" s="0" t="s">
        <v>180</v>
      </c>
      <c r="C166" s="0" t="s">
        <v>207</v>
      </c>
      <c r="D166" s="1" t="n">
        <v>6.7870405941862</v>
      </c>
      <c r="F166" s="0" t="s">
        <v>124</v>
      </c>
      <c r="G166" s="0" t="s">
        <v>180</v>
      </c>
      <c r="H166" s="0" t="s">
        <v>213</v>
      </c>
      <c r="I166" s="0" t="e">
        <f aca="false"/>
        <v>#DIV/0!</v>
      </c>
    </row>
    <row r="167" customFormat="false" ht="15.75" hidden="false" customHeight="false" outlineLevel="0" collapsed="false">
      <c r="A167" s="0" t="s">
        <v>124</v>
      </c>
      <c r="B167" s="0" t="s">
        <v>180</v>
      </c>
      <c r="C167" s="0" t="s">
        <v>208</v>
      </c>
      <c r="D167" s="1" t="n">
        <v>5.18001992315355</v>
      </c>
      <c r="F167" s="0" t="s">
        <v>124</v>
      </c>
      <c r="G167" s="0" t="s">
        <v>180</v>
      </c>
      <c r="H167" s="0" t="s">
        <v>214</v>
      </c>
      <c r="I167" s="0" t="n">
        <v>0.424077046548957</v>
      </c>
    </row>
    <row r="168" customFormat="false" ht="15.75" hidden="false" customHeight="false" outlineLevel="0" collapsed="false">
      <c r="A168" s="0" t="s">
        <v>124</v>
      </c>
      <c r="B168" s="0" t="s">
        <v>180</v>
      </c>
      <c r="C168" s="0" t="s">
        <v>209</v>
      </c>
      <c r="D168" s="1" t="n">
        <v>6.27971254836927</v>
      </c>
      <c r="F168" s="0" t="s">
        <v>124</v>
      </c>
      <c r="G168" s="0" t="s">
        <v>180</v>
      </c>
      <c r="H168" s="0" t="s">
        <v>215</v>
      </c>
      <c r="I168" s="0" t="n">
        <v>0.530088707743946</v>
      </c>
    </row>
    <row r="169" customFormat="false" ht="15.75" hidden="false" customHeight="false" outlineLevel="0" collapsed="false">
      <c r="A169" s="0" t="s">
        <v>124</v>
      </c>
      <c r="B169" s="0" t="s">
        <v>180</v>
      </c>
      <c r="C169" s="0" t="s">
        <v>210</v>
      </c>
      <c r="D169" s="1" t="n">
        <v>4.50953534927826</v>
      </c>
      <c r="F169" s="0" t="s">
        <v>124</v>
      </c>
      <c r="G169" s="0" t="s">
        <v>180</v>
      </c>
      <c r="H169" s="0" t="s">
        <v>216</v>
      </c>
      <c r="I169" s="0" t="n">
        <v>0.147455353991671</v>
      </c>
    </row>
    <row r="170" customFormat="false" ht="15.75" hidden="false" customHeight="false" outlineLevel="0" collapsed="false">
      <c r="A170" s="0" t="s">
        <v>124</v>
      </c>
      <c r="B170" s="0" t="s">
        <v>180</v>
      </c>
      <c r="C170" s="0" t="s">
        <v>211</v>
      </c>
      <c r="D170" s="1" t="n">
        <v>3.4597875569044</v>
      </c>
      <c r="F170" s="0" t="s">
        <v>124</v>
      </c>
      <c r="G170" s="0" t="s">
        <v>180</v>
      </c>
      <c r="H170" s="0" t="s">
        <v>217</v>
      </c>
      <c r="I170" s="0" t="n">
        <v>0.214463452566096</v>
      </c>
    </row>
    <row r="171" customFormat="false" ht="15.75" hidden="false" customHeight="false" outlineLevel="0" collapsed="false">
      <c r="A171" s="0" t="s">
        <v>124</v>
      </c>
      <c r="B171" s="0" t="s">
        <v>180</v>
      </c>
      <c r="C171" s="0" t="s">
        <v>212</v>
      </c>
      <c r="D171" s="1" t="n">
        <v>1.76235867878519</v>
      </c>
      <c r="F171" s="0" t="s">
        <v>124</v>
      </c>
      <c r="G171" s="0" t="s">
        <v>180</v>
      </c>
      <c r="H171" s="0" t="s">
        <v>218</v>
      </c>
      <c r="I171" s="0" t="n">
        <v>0.399668630338733</v>
      </c>
    </row>
    <row r="172" customFormat="false" ht="15.75" hidden="false" customHeight="false" outlineLevel="0" collapsed="false">
      <c r="A172" s="0" t="s">
        <v>124</v>
      </c>
      <c r="B172" s="0" t="s">
        <v>180</v>
      </c>
      <c r="C172" s="0" t="s">
        <v>213</v>
      </c>
      <c r="D172" s="1" t="n">
        <v>4.87543211348194</v>
      </c>
      <c r="F172" s="0" t="s">
        <v>124</v>
      </c>
      <c r="G172" s="0" t="s">
        <v>180</v>
      </c>
      <c r="H172" s="0" t="s">
        <v>219</v>
      </c>
      <c r="I172" s="0" t="n">
        <v>0.220336644591611</v>
      </c>
    </row>
    <row r="173" customFormat="false" ht="15.75" hidden="false" customHeight="false" outlineLevel="0" collapsed="false">
      <c r="A173" s="0" t="s">
        <v>124</v>
      </c>
      <c r="B173" s="0" t="s">
        <v>180</v>
      </c>
      <c r="C173" s="0" t="s">
        <v>214</v>
      </c>
      <c r="D173" s="1" t="n">
        <v>4.12885662431942</v>
      </c>
      <c r="F173" s="0" t="s">
        <v>124</v>
      </c>
      <c r="G173" s="0" t="s">
        <v>180</v>
      </c>
      <c r="H173" s="0" t="s">
        <v>220</v>
      </c>
      <c r="I173" s="0" t="n">
        <v>0.285894843276036</v>
      </c>
    </row>
    <row r="174" customFormat="false" ht="15.75" hidden="false" customHeight="false" outlineLevel="0" collapsed="false">
      <c r="A174" s="0" t="s">
        <v>124</v>
      </c>
      <c r="B174" s="0" t="s">
        <v>180</v>
      </c>
      <c r="C174" s="0" t="s">
        <v>215</v>
      </c>
      <c r="D174" s="1" t="n">
        <v>5.70145465195743</v>
      </c>
      <c r="F174" s="0" t="s">
        <v>124</v>
      </c>
      <c r="G174" s="0" t="s">
        <v>180</v>
      </c>
      <c r="H174" s="0" t="s">
        <v>221</v>
      </c>
      <c r="I174" s="0" t="n">
        <v>0.176219512195122</v>
      </c>
    </row>
    <row r="175" customFormat="false" ht="15.75" hidden="false" customHeight="false" outlineLevel="0" collapsed="false">
      <c r="A175" s="0" t="s">
        <v>124</v>
      </c>
      <c r="B175" s="0" t="s">
        <v>180</v>
      </c>
      <c r="C175" s="0" t="s">
        <v>216</v>
      </c>
      <c r="D175" s="1" t="n">
        <v>9.61108002238388</v>
      </c>
      <c r="F175" s="0" t="s">
        <v>124</v>
      </c>
      <c r="G175" s="0" t="s">
        <v>180</v>
      </c>
      <c r="H175" s="0" t="s">
        <v>222</v>
      </c>
      <c r="I175" s="0" t="e">
        <f aca="false"/>
        <v>#DIV/0!</v>
      </c>
    </row>
    <row r="176" customFormat="false" ht="15.75" hidden="false" customHeight="false" outlineLevel="0" collapsed="false">
      <c r="A176" s="0" t="s">
        <v>124</v>
      </c>
      <c r="B176" s="0" t="s">
        <v>180</v>
      </c>
      <c r="C176" s="0" t="s">
        <v>218</v>
      </c>
      <c r="D176" s="1" t="n">
        <v>6.1005949161709</v>
      </c>
      <c r="F176" s="0" t="s">
        <v>124</v>
      </c>
      <c r="G176" s="0" t="s">
        <v>180</v>
      </c>
      <c r="H176" s="0" t="s">
        <v>223</v>
      </c>
      <c r="I176" s="0" t="n">
        <v>0.445283018867925</v>
      </c>
    </row>
    <row r="177" customFormat="false" ht="15.75" hidden="false" customHeight="false" outlineLevel="0" collapsed="false">
      <c r="A177" s="0" t="s">
        <v>124</v>
      </c>
      <c r="B177" s="0" t="s">
        <v>180</v>
      </c>
      <c r="C177" s="0" t="s">
        <v>219</v>
      </c>
      <c r="D177" s="1" t="n">
        <v>5.93118623724745</v>
      </c>
      <c r="F177" s="0" t="s">
        <v>124</v>
      </c>
      <c r="G177" s="0" t="s">
        <v>180</v>
      </c>
      <c r="H177" s="0" t="s">
        <v>224</v>
      </c>
      <c r="I177" s="0" t="n">
        <v>0.194642418284591</v>
      </c>
    </row>
    <row r="178" customFormat="false" ht="15.75" hidden="false" customHeight="false" outlineLevel="0" collapsed="false">
      <c r="A178" s="0" t="s">
        <v>124</v>
      </c>
      <c r="B178" s="0" t="s">
        <v>180</v>
      </c>
      <c r="C178" s="0" t="s">
        <v>220</v>
      </c>
      <c r="D178" s="1" t="n">
        <v>2.95431123325318</v>
      </c>
      <c r="F178" s="0" t="s">
        <v>124</v>
      </c>
      <c r="G178" s="0" t="s">
        <v>180</v>
      </c>
      <c r="H178" s="0" t="s">
        <v>225</v>
      </c>
      <c r="I178" s="0" t="n">
        <v>1</v>
      </c>
    </row>
    <row r="179" customFormat="false" ht="15.75" hidden="false" customHeight="false" outlineLevel="0" collapsed="false">
      <c r="A179" s="0" t="s">
        <v>124</v>
      </c>
      <c r="B179" s="0" t="s">
        <v>180</v>
      </c>
      <c r="C179" s="0" t="s">
        <v>221</v>
      </c>
      <c r="D179" s="1" t="n">
        <v>1.99697141775506</v>
      </c>
      <c r="F179" s="0" t="s">
        <v>124</v>
      </c>
      <c r="G179" s="0" t="s">
        <v>180</v>
      </c>
      <c r="H179" s="0" t="s">
        <v>226</v>
      </c>
      <c r="I179" s="0" t="n">
        <v>0.766913374335453</v>
      </c>
    </row>
    <row r="180" customFormat="false" ht="15.75" hidden="false" customHeight="false" outlineLevel="0" collapsed="false">
      <c r="A180" s="0" t="s">
        <v>124</v>
      </c>
      <c r="B180" s="0" t="s">
        <v>180</v>
      </c>
      <c r="C180" s="0" t="s">
        <v>222</v>
      </c>
      <c r="D180" s="1" t="n">
        <v>4.45018376874938</v>
      </c>
      <c r="F180" s="0" t="s">
        <v>124</v>
      </c>
      <c r="G180" s="0" t="s">
        <v>180</v>
      </c>
      <c r="H180" s="0" t="s">
        <v>227</v>
      </c>
      <c r="I180" s="0" t="n">
        <v>0.630023955283471</v>
      </c>
    </row>
    <row r="181" customFormat="false" ht="15.75" hidden="false" customHeight="false" outlineLevel="0" collapsed="false">
      <c r="A181" s="0" t="s">
        <v>124</v>
      </c>
      <c r="B181" s="0" t="s">
        <v>180</v>
      </c>
      <c r="C181" s="0" t="s">
        <v>223</v>
      </c>
      <c r="D181" s="1" t="n">
        <v>8.04153319341655</v>
      </c>
      <c r="F181" s="0" t="s">
        <v>124</v>
      </c>
      <c r="G181" s="0" t="s">
        <v>180</v>
      </c>
      <c r="H181" s="0" t="s">
        <v>228</v>
      </c>
      <c r="I181" s="0" t="n">
        <v>0.591798553875714</v>
      </c>
    </row>
    <row r="182" customFormat="false" ht="15.75" hidden="false" customHeight="false" outlineLevel="0" collapsed="false">
      <c r="A182" s="0" t="s">
        <v>124</v>
      </c>
      <c r="B182" s="0" t="s">
        <v>180</v>
      </c>
      <c r="C182" s="0" t="s">
        <v>224</v>
      </c>
      <c r="D182" s="1" t="n">
        <v>8.30988963427829</v>
      </c>
      <c r="F182" s="0" t="s">
        <v>124</v>
      </c>
      <c r="G182" s="0" t="s">
        <v>180</v>
      </c>
      <c r="H182" s="0" t="s">
        <v>229</v>
      </c>
      <c r="I182" s="0" t="n">
        <v>0.529910504003768</v>
      </c>
    </row>
    <row r="183" customFormat="false" ht="15.75" hidden="false" customHeight="false" outlineLevel="0" collapsed="false">
      <c r="A183" s="0" t="s">
        <v>124</v>
      </c>
      <c r="B183" s="0" t="s">
        <v>180</v>
      </c>
      <c r="C183" s="0" t="s">
        <v>225</v>
      </c>
      <c r="D183" s="1" t="n">
        <v>7.63471579154763</v>
      </c>
      <c r="F183" s="0" t="s">
        <v>230</v>
      </c>
      <c r="G183" s="0" t="s">
        <v>125</v>
      </c>
      <c r="H183" s="0" t="s">
        <v>231</v>
      </c>
      <c r="I183" s="0" t="n">
        <v>0.511737854581024</v>
      </c>
    </row>
    <row r="184" customFormat="false" ht="15.75" hidden="false" customHeight="false" outlineLevel="0" collapsed="false">
      <c r="A184" s="0" t="s">
        <v>124</v>
      </c>
      <c r="B184" s="0" t="s">
        <v>180</v>
      </c>
      <c r="C184" s="0" t="s">
        <v>226</v>
      </c>
      <c r="D184" s="1" t="n">
        <v>8.12060495135343</v>
      </c>
      <c r="F184" s="0" t="s">
        <v>230</v>
      </c>
      <c r="G184" s="0" t="s">
        <v>125</v>
      </c>
      <c r="H184" s="0" t="s">
        <v>232</v>
      </c>
      <c r="I184" s="0" t="n">
        <v>0.629615082482325</v>
      </c>
    </row>
    <row r="185" customFormat="false" ht="15.75" hidden="false" customHeight="false" outlineLevel="0" collapsed="false">
      <c r="A185" s="0" t="s">
        <v>124</v>
      </c>
      <c r="B185" s="0" t="s">
        <v>180</v>
      </c>
      <c r="C185" s="0" t="s">
        <v>227</v>
      </c>
      <c r="D185" s="1" t="n">
        <v>6.75747579014579</v>
      </c>
      <c r="F185" s="0" t="s">
        <v>230</v>
      </c>
      <c r="G185" s="0" t="s">
        <v>125</v>
      </c>
      <c r="H185" s="0" t="s">
        <v>233</v>
      </c>
      <c r="I185" s="0" t="n">
        <v>0.580286961946351</v>
      </c>
    </row>
    <row r="186" customFormat="false" ht="15.75" hidden="false" customHeight="false" outlineLevel="0" collapsed="false">
      <c r="A186" s="0" t="s">
        <v>124</v>
      </c>
      <c r="B186" s="0" t="s">
        <v>180</v>
      </c>
      <c r="C186" s="0" t="s">
        <v>228</v>
      </c>
      <c r="D186" s="1" t="n">
        <v>5.75653031049778</v>
      </c>
      <c r="F186" s="0" t="s">
        <v>230</v>
      </c>
      <c r="G186" s="0" t="s">
        <v>125</v>
      </c>
      <c r="H186" s="0" t="s">
        <v>234</v>
      </c>
      <c r="I186" s="0" t="n">
        <v>0.513709464803586</v>
      </c>
    </row>
    <row r="187" customFormat="false" ht="15.75" hidden="false" customHeight="false" outlineLevel="0" collapsed="false">
      <c r="A187" s="0" t="s">
        <v>124</v>
      </c>
      <c r="B187" s="0" t="s">
        <v>180</v>
      </c>
      <c r="C187" s="0" t="s">
        <v>229</v>
      </c>
      <c r="D187" s="1" t="n">
        <v>4.61917737122097</v>
      </c>
      <c r="F187" s="0" t="s">
        <v>230</v>
      </c>
      <c r="G187" s="0" t="s">
        <v>125</v>
      </c>
      <c r="H187" s="0" t="s">
        <v>235</v>
      </c>
      <c r="I187" s="0" t="n">
        <v>0.636290610496251</v>
      </c>
    </row>
    <row r="188" customFormat="false" ht="15.75" hidden="false" customHeight="false" outlineLevel="0" collapsed="false">
      <c r="A188" s="0" t="s">
        <v>230</v>
      </c>
      <c r="B188" s="0" t="s">
        <v>125</v>
      </c>
      <c r="C188" s="0" t="s">
        <v>231</v>
      </c>
      <c r="D188" s="1" t="n">
        <v>13.8013801380138</v>
      </c>
      <c r="F188" s="0" t="s">
        <v>230</v>
      </c>
      <c r="G188" s="0" t="s">
        <v>125</v>
      </c>
      <c r="H188" s="0" t="s">
        <v>236</v>
      </c>
      <c r="I188" s="0" t="n">
        <v>0.377730530503069</v>
      </c>
    </row>
    <row r="189" customFormat="false" ht="15.75" hidden="false" customHeight="false" outlineLevel="0" collapsed="false">
      <c r="A189" s="0" t="s">
        <v>230</v>
      </c>
      <c r="B189" s="0" t="s">
        <v>125</v>
      </c>
      <c r="C189" s="0" t="s">
        <v>232</v>
      </c>
      <c r="D189" s="1" t="n">
        <v>10.1979828165857</v>
      </c>
      <c r="F189" s="0" t="s">
        <v>230</v>
      </c>
      <c r="G189" s="0" t="s">
        <v>125</v>
      </c>
      <c r="H189" s="0" t="s">
        <v>237</v>
      </c>
      <c r="I189" s="0" t="n">
        <v>0.570950032567228</v>
      </c>
    </row>
    <row r="190" customFormat="false" ht="15.75" hidden="false" customHeight="false" outlineLevel="0" collapsed="false">
      <c r="A190" s="0" t="s">
        <v>230</v>
      </c>
      <c r="B190" s="0" t="s">
        <v>125</v>
      </c>
      <c r="C190" s="0" t="s">
        <v>233</v>
      </c>
      <c r="D190" s="1" t="n">
        <v>11.0518015285697</v>
      </c>
      <c r="F190" s="0" t="s">
        <v>230</v>
      </c>
      <c r="G190" s="0" t="s">
        <v>125</v>
      </c>
      <c r="H190" s="0" t="s">
        <v>238</v>
      </c>
      <c r="I190" s="0" t="n">
        <v>0.467336036557894</v>
      </c>
    </row>
    <row r="191" customFormat="false" ht="15.75" hidden="false" customHeight="false" outlineLevel="0" collapsed="false">
      <c r="A191" s="0" t="s">
        <v>230</v>
      </c>
      <c r="B191" s="0" t="s">
        <v>125</v>
      </c>
      <c r="C191" s="0" t="s">
        <v>234</v>
      </c>
      <c r="D191" s="1" t="n">
        <v>13.7920394939833</v>
      </c>
      <c r="F191" s="0" t="s">
        <v>230</v>
      </c>
      <c r="G191" s="0" t="s">
        <v>125</v>
      </c>
      <c r="H191" s="0" t="s">
        <v>239</v>
      </c>
      <c r="I191" s="0" t="n">
        <v>0.536496894409938</v>
      </c>
    </row>
    <row r="192" customFormat="false" ht="15.75" hidden="false" customHeight="false" outlineLevel="0" collapsed="false">
      <c r="A192" s="0" t="s">
        <v>230</v>
      </c>
      <c r="B192" s="0" t="s">
        <v>125</v>
      </c>
      <c r="C192" s="0" t="s">
        <v>235</v>
      </c>
      <c r="D192" s="1" t="n">
        <v>6.65417057169635</v>
      </c>
      <c r="F192" s="0" t="s">
        <v>230</v>
      </c>
      <c r="G192" s="0" t="s">
        <v>125</v>
      </c>
      <c r="H192" s="0" t="s">
        <v>240</v>
      </c>
      <c r="I192" s="0" t="n">
        <v>0.57152</v>
      </c>
    </row>
    <row r="193" customFormat="false" ht="15.75" hidden="false" customHeight="false" outlineLevel="0" collapsed="false">
      <c r="A193" s="0" t="s">
        <v>230</v>
      </c>
      <c r="B193" s="0" t="s">
        <v>125</v>
      </c>
      <c r="C193" s="0" t="s">
        <v>236</v>
      </c>
      <c r="D193" s="1" t="n">
        <v>5.44402858115005</v>
      </c>
      <c r="F193" s="0" t="s">
        <v>230</v>
      </c>
      <c r="G193" s="0" t="s">
        <v>125</v>
      </c>
      <c r="H193" s="0" t="s">
        <v>241</v>
      </c>
      <c r="I193" s="0" t="n">
        <v>0.582461825502038</v>
      </c>
    </row>
    <row r="194" customFormat="false" ht="15.75" hidden="false" customHeight="false" outlineLevel="0" collapsed="false">
      <c r="A194" s="0" t="s">
        <v>230</v>
      </c>
      <c r="B194" s="0" t="s">
        <v>125</v>
      </c>
      <c r="C194" s="0" t="s">
        <v>237</v>
      </c>
      <c r="D194" s="1" t="n">
        <v>7.82238582767744</v>
      </c>
      <c r="F194" s="0" t="s">
        <v>230</v>
      </c>
      <c r="G194" s="0" t="s">
        <v>125</v>
      </c>
      <c r="H194" s="0" t="s">
        <v>242</v>
      </c>
      <c r="I194" s="0" t="n">
        <v>0.581587717210188</v>
      </c>
    </row>
    <row r="195" customFormat="false" ht="15.75" hidden="false" customHeight="false" outlineLevel="0" collapsed="false">
      <c r="A195" s="0" t="s">
        <v>230</v>
      </c>
      <c r="B195" s="0" t="s">
        <v>125</v>
      </c>
      <c r="C195" s="0" t="s">
        <v>238</v>
      </c>
      <c r="D195" s="1" t="n">
        <v>16.9039606523427</v>
      </c>
      <c r="F195" s="0" t="s">
        <v>230</v>
      </c>
      <c r="G195" s="0" t="s">
        <v>125</v>
      </c>
      <c r="H195" s="0" t="s">
        <v>243</v>
      </c>
      <c r="I195" s="0" t="n">
        <v>0.227579315513365</v>
      </c>
    </row>
    <row r="196" customFormat="false" ht="15.75" hidden="false" customHeight="false" outlineLevel="0" collapsed="false">
      <c r="A196" s="0" t="s">
        <v>230</v>
      </c>
      <c r="B196" s="0" t="s">
        <v>125</v>
      </c>
      <c r="C196" s="0" t="s">
        <v>239</v>
      </c>
      <c r="D196" s="1" t="n">
        <v>9.2073754789272</v>
      </c>
      <c r="F196" s="0" t="s">
        <v>230</v>
      </c>
      <c r="G196" s="0" t="s">
        <v>125</v>
      </c>
      <c r="H196" s="0" t="s">
        <v>244</v>
      </c>
      <c r="I196" s="0" t="e">
        <f aca="false"/>
        <v>#DIV/0!</v>
      </c>
    </row>
    <row r="197" customFormat="false" ht="15.75" hidden="false" customHeight="false" outlineLevel="0" collapsed="false">
      <c r="A197" s="0" t="s">
        <v>230</v>
      </c>
      <c r="B197" s="0" t="s">
        <v>125</v>
      </c>
      <c r="C197" s="0" t="s">
        <v>240</v>
      </c>
      <c r="D197" s="1" t="n">
        <v>4.79900632339657</v>
      </c>
      <c r="F197" s="0" t="s">
        <v>230</v>
      </c>
      <c r="G197" s="0" t="s">
        <v>125</v>
      </c>
      <c r="H197" s="0" t="s">
        <v>245</v>
      </c>
      <c r="I197" s="0" t="n">
        <v>0.495106954187235</v>
      </c>
    </row>
    <row r="198" customFormat="false" ht="15.75" hidden="false" customHeight="false" outlineLevel="0" collapsed="false">
      <c r="A198" s="0" t="s">
        <v>230</v>
      </c>
      <c r="B198" s="0" t="s">
        <v>125</v>
      </c>
      <c r="C198" s="0" t="s">
        <v>243</v>
      </c>
      <c r="D198" s="1" t="n">
        <v>17.9739020625789</v>
      </c>
      <c r="F198" s="0" t="s">
        <v>230</v>
      </c>
      <c r="G198" s="0" t="s">
        <v>125</v>
      </c>
      <c r="H198" s="0" t="s">
        <v>246</v>
      </c>
      <c r="I198" s="0" t="n">
        <v>0.56839765609214</v>
      </c>
    </row>
    <row r="199" customFormat="false" ht="15.75" hidden="false" customHeight="false" outlineLevel="0" collapsed="false">
      <c r="A199" s="0" t="s">
        <v>230</v>
      </c>
      <c r="B199" s="0" t="s">
        <v>125</v>
      </c>
      <c r="C199" s="0" t="s">
        <v>244</v>
      </c>
      <c r="D199" s="1" t="n">
        <v>16.5562913907285</v>
      </c>
      <c r="F199" s="0" t="s">
        <v>230</v>
      </c>
      <c r="G199" s="0" t="s">
        <v>125</v>
      </c>
      <c r="H199" s="0" t="s">
        <v>247</v>
      </c>
      <c r="I199" s="0" t="n">
        <v>0.824112631370216</v>
      </c>
    </row>
    <row r="200" customFormat="false" ht="15.75" hidden="false" customHeight="false" outlineLevel="0" collapsed="false">
      <c r="A200" s="0" t="s">
        <v>230</v>
      </c>
      <c r="B200" s="0" t="s">
        <v>125</v>
      </c>
      <c r="C200" s="0" t="s">
        <v>245</v>
      </c>
      <c r="D200" s="1" t="n">
        <v>12.632594021215</v>
      </c>
      <c r="F200" s="0" t="s">
        <v>230</v>
      </c>
      <c r="G200" s="0" t="s">
        <v>125</v>
      </c>
      <c r="H200" s="0" t="s">
        <v>248</v>
      </c>
      <c r="I200" s="0" t="e">
        <f aca="false"/>
        <v>#DIV/0!</v>
      </c>
    </row>
    <row r="201" customFormat="false" ht="15.75" hidden="false" customHeight="false" outlineLevel="0" collapsed="false">
      <c r="A201" s="0" t="s">
        <v>230</v>
      </c>
      <c r="B201" s="0" t="s">
        <v>125</v>
      </c>
      <c r="C201" s="0" t="s">
        <v>246</v>
      </c>
      <c r="D201" s="1" t="n">
        <v>21.0345567718394</v>
      </c>
      <c r="F201" s="0" t="s">
        <v>230</v>
      </c>
      <c r="G201" s="0" t="s">
        <v>125</v>
      </c>
      <c r="H201" s="0" t="s">
        <v>249</v>
      </c>
      <c r="I201" s="0" t="e">
        <f aca="false"/>
        <v>#DIV/0!</v>
      </c>
    </row>
    <row r="202" customFormat="false" ht="15.75" hidden="false" customHeight="false" outlineLevel="0" collapsed="false">
      <c r="A202" s="0" t="s">
        <v>230</v>
      </c>
      <c r="B202" s="0" t="s">
        <v>125</v>
      </c>
      <c r="C202" s="0" t="s">
        <v>247</v>
      </c>
      <c r="D202" s="1" t="n">
        <v>10.3545618789521</v>
      </c>
      <c r="F202" s="0" t="s">
        <v>230</v>
      </c>
      <c r="G202" s="0" t="s">
        <v>125</v>
      </c>
      <c r="H202" s="0" t="s">
        <v>250</v>
      </c>
      <c r="I202" s="0" t="n">
        <v>0.588805597201399</v>
      </c>
    </row>
    <row r="203" customFormat="false" ht="15.75" hidden="false" customHeight="false" outlineLevel="0" collapsed="false">
      <c r="A203" s="0" t="s">
        <v>230</v>
      </c>
      <c r="B203" s="0" t="s">
        <v>125</v>
      </c>
      <c r="C203" s="0" t="s">
        <v>248</v>
      </c>
      <c r="D203" s="1" t="n">
        <v>11.6639375236176</v>
      </c>
      <c r="F203" s="0" t="s">
        <v>230</v>
      </c>
      <c r="G203" s="0" t="s">
        <v>125</v>
      </c>
      <c r="H203" s="0" t="s">
        <v>251</v>
      </c>
      <c r="I203" s="0" t="n">
        <v>0.513759738627796</v>
      </c>
    </row>
    <row r="204" customFormat="false" ht="15.75" hidden="false" customHeight="false" outlineLevel="0" collapsed="false">
      <c r="A204" s="0" t="s">
        <v>230</v>
      </c>
      <c r="B204" s="0" t="s">
        <v>125</v>
      </c>
      <c r="C204" s="0" t="s">
        <v>249</v>
      </c>
      <c r="D204" s="1" t="n">
        <v>10.8450704225352</v>
      </c>
      <c r="F204" s="0" t="s">
        <v>230</v>
      </c>
      <c r="G204" s="0" t="s">
        <v>125</v>
      </c>
      <c r="H204" s="0" t="s">
        <v>252</v>
      </c>
      <c r="I204" s="0" t="n">
        <v>0.707139207580473</v>
      </c>
    </row>
    <row r="205" customFormat="false" ht="15.75" hidden="false" customHeight="false" outlineLevel="0" collapsed="false">
      <c r="A205" s="0" t="s">
        <v>230</v>
      </c>
      <c r="B205" s="0" t="s">
        <v>125</v>
      </c>
      <c r="C205" s="0" t="s">
        <v>253</v>
      </c>
      <c r="D205" s="1" t="n">
        <v>8.42156504807107</v>
      </c>
      <c r="F205" s="0" t="s">
        <v>230</v>
      </c>
      <c r="G205" s="0" t="s">
        <v>125</v>
      </c>
      <c r="H205" s="0" t="s">
        <v>254</v>
      </c>
      <c r="I205" s="0" t="n">
        <v>0.638702018203403</v>
      </c>
    </row>
    <row r="206" customFormat="false" ht="15.75" hidden="false" customHeight="false" outlineLevel="0" collapsed="false">
      <c r="A206" s="0" t="s">
        <v>230</v>
      </c>
      <c r="B206" s="0" t="s">
        <v>125</v>
      </c>
      <c r="C206" s="0" t="s">
        <v>250</v>
      </c>
      <c r="D206" s="1" t="n">
        <v>8.22328265453335</v>
      </c>
      <c r="F206" s="0" t="s">
        <v>230</v>
      </c>
      <c r="G206" s="0" t="s">
        <v>125</v>
      </c>
      <c r="H206" s="0" t="s">
        <v>255</v>
      </c>
      <c r="I206" s="0" t="n">
        <v>0.706600756033731</v>
      </c>
    </row>
    <row r="207" customFormat="false" ht="15.75" hidden="false" customHeight="false" outlineLevel="0" collapsed="false">
      <c r="A207" s="0" t="s">
        <v>230</v>
      </c>
      <c r="B207" s="0" t="s">
        <v>125</v>
      </c>
      <c r="C207" s="0" t="s">
        <v>251</v>
      </c>
      <c r="D207" s="1" t="n">
        <v>10.9271194843827</v>
      </c>
      <c r="F207" s="0" t="s">
        <v>230</v>
      </c>
      <c r="G207" s="0" t="s">
        <v>125</v>
      </c>
      <c r="H207" s="0" t="s">
        <v>256</v>
      </c>
      <c r="I207" s="0" t="n">
        <v>0.53987073768665</v>
      </c>
    </row>
    <row r="208" customFormat="false" ht="15.75" hidden="false" customHeight="false" outlineLevel="0" collapsed="false">
      <c r="A208" s="0" t="s">
        <v>230</v>
      </c>
      <c r="B208" s="0" t="s">
        <v>125</v>
      </c>
      <c r="C208" s="0" t="s">
        <v>252</v>
      </c>
      <c r="D208" s="1" t="n">
        <v>10.1138050470064</v>
      </c>
      <c r="F208" s="0" t="s">
        <v>230</v>
      </c>
      <c r="G208" s="0" t="s">
        <v>125</v>
      </c>
      <c r="H208" s="0" t="s">
        <v>257</v>
      </c>
      <c r="I208" s="0" t="n">
        <v>0.559228954739791</v>
      </c>
    </row>
    <row r="209" customFormat="false" ht="15.75" hidden="false" customHeight="false" outlineLevel="0" collapsed="false">
      <c r="A209" s="0" t="s">
        <v>230</v>
      </c>
      <c r="B209" s="0" t="s">
        <v>125</v>
      </c>
      <c r="C209" s="0" t="s">
        <v>255</v>
      </c>
      <c r="D209" s="1" t="n">
        <v>12.2651799781845</v>
      </c>
      <c r="F209" s="0" t="s">
        <v>230</v>
      </c>
      <c r="G209" s="0" t="s">
        <v>125</v>
      </c>
      <c r="H209" s="0" t="s">
        <v>258</v>
      </c>
      <c r="I209" s="0" t="n">
        <v>0.459709962168979</v>
      </c>
    </row>
    <row r="210" customFormat="false" ht="15.75" hidden="false" customHeight="false" outlineLevel="0" collapsed="false">
      <c r="A210" s="0" t="s">
        <v>230</v>
      </c>
      <c r="B210" s="0" t="s">
        <v>125</v>
      </c>
      <c r="C210" s="0" t="s">
        <v>256</v>
      </c>
      <c r="D210" s="1" t="n">
        <v>9.10924369747899</v>
      </c>
      <c r="F210" s="0" t="s">
        <v>230</v>
      </c>
      <c r="G210" s="0" t="s">
        <v>125</v>
      </c>
      <c r="H210" s="0" t="s">
        <v>259</v>
      </c>
      <c r="I210" s="0" t="n">
        <v>0.50234294918729</v>
      </c>
    </row>
    <row r="211" customFormat="false" ht="15.75" hidden="false" customHeight="false" outlineLevel="0" collapsed="false">
      <c r="A211" s="0" t="s">
        <v>230</v>
      </c>
      <c r="B211" s="0" t="s">
        <v>125</v>
      </c>
      <c r="C211" s="0" t="s">
        <v>257</v>
      </c>
      <c r="D211" s="1" t="n">
        <v>9.3649431452478</v>
      </c>
      <c r="F211" s="0" t="s">
        <v>230</v>
      </c>
      <c r="G211" s="0" t="s">
        <v>125</v>
      </c>
      <c r="H211" s="0" t="s">
        <v>260</v>
      </c>
      <c r="I211" s="0" t="n">
        <v>0.582095929922017</v>
      </c>
    </row>
    <row r="212" customFormat="false" ht="15.75" hidden="false" customHeight="false" outlineLevel="0" collapsed="false">
      <c r="A212" s="0" t="s">
        <v>230</v>
      </c>
      <c r="B212" s="0" t="s">
        <v>125</v>
      </c>
      <c r="C212" s="0" t="s">
        <v>258</v>
      </c>
      <c r="D212" s="1" t="n">
        <v>9.89304812834225</v>
      </c>
      <c r="F212" s="0" t="s">
        <v>230</v>
      </c>
      <c r="G212" s="0" t="s">
        <v>125</v>
      </c>
      <c r="H212" s="0" t="s">
        <v>261</v>
      </c>
      <c r="I212" s="0" t="n">
        <v>0.69923273657289</v>
      </c>
    </row>
    <row r="213" customFormat="false" ht="15.75" hidden="false" customHeight="false" outlineLevel="0" collapsed="false">
      <c r="A213" s="0" t="s">
        <v>230</v>
      </c>
      <c r="B213" s="0" t="s">
        <v>125</v>
      </c>
      <c r="C213" s="0" t="s">
        <v>259</v>
      </c>
      <c r="D213" s="1" t="n">
        <v>7.98133301423956</v>
      </c>
      <c r="F213" s="0" t="s">
        <v>230</v>
      </c>
      <c r="G213" s="0" t="s">
        <v>125</v>
      </c>
      <c r="H213" s="0" t="s">
        <v>262</v>
      </c>
      <c r="I213" s="0" t="n">
        <v>0.584190231362468</v>
      </c>
    </row>
    <row r="214" customFormat="false" ht="15.75" hidden="false" customHeight="false" outlineLevel="0" collapsed="false">
      <c r="A214" s="0" t="s">
        <v>230</v>
      </c>
      <c r="B214" s="0" t="s">
        <v>125</v>
      </c>
      <c r="C214" s="0" t="s">
        <v>260</v>
      </c>
      <c r="D214" s="1" t="n">
        <v>6.3944530046225</v>
      </c>
      <c r="F214" s="0" t="s">
        <v>230</v>
      </c>
      <c r="G214" s="0" t="s">
        <v>125</v>
      </c>
      <c r="H214" s="0" t="s">
        <v>263</v>
      </c>
      <c r="I214" s="0" t="n">
        <v>0.61411528598506</v>
      </c>
    </row>
    <row r="215" customFormat="false" ht="15.75" hidden="false" customHeight="false" outlineLevel="0" collapsed="false">
      <c r="A215" s="0" t="s">
        <v>230</v>
      </c>
      <c r="B215" s="0" t="s">
        <v>125</v>
      </c>
      <c r="C215" s="0" t="s">
        <v>261</v>
      </c>
      <c r="D215" s="1" t="n">
        <v>8.03336259877085</v>
      </c>
      <c r="F215" s="0" t="s">
        <v>230</v>
      </c>
      <c r="G215" s="0" t="s">
        <v>125</v>
      </c>
      <c r="H215" s="0" t="s">
        <v>264</v>
      </c>
      <c r="I215" s="0" t="n">
        <v>0.57457729468599</v>
      </c>
    </row>
    <row r="216" customFormat="false" ht="15.75" hidden="false" customHeight="false" outlineLevel="0" collapsed="false">
      <c r="A216" s="0" t="s">
        <v>230</v>
      </c>
      <c r="B216" s="0" t="s">
        <v>125</v>
      </c>
      <c r="C216" s="0" t="s">
        <v>262</v>
      </c>
      <c r="D216" s="1" t="n">
        <v>8.70845603702146</v>
      </c>
      <c r="F216" s="0" t="s">
        <v>230</v>
      </c>
      <c r="G216" s="0" t="s">
        <v>125</v>
      </c>
      <c r="H216" s="0" t="s">
        <v>265</v>
      </c>
      <c r="I216" s="0" t="n">
        <v>0.732120066178208</v>
      </c>
    </row>
    <row r="217" customFormat="false" ht="15.75" hidden="false" customHeight="false" outlineLevel="0" collapsed="false">
      <c r="A217" s="0" t="s">
        <v>230</v>
      </c>
      <c r="B217" s="0" t="s">
        <v>125</v>
      </c>
      <c r="C217" s="0" t="s">
        <v>263</v>
      </c>
      <c r="D217" s="1" t="n">
        <v>14.6263059201714</v>
      </c>
      <c r="F217" s="0" t="s">
        <v>230</v>
      </c>
      <c r="G217" s="0" t="s">
        <v>125</v>
      </c>
      <c r="H217" s="0" t="s">
        <v>266</v>
      </c>
      <c r="I217" s="0" t="n">
        <v>0.508010592519033</v>
      </c>
    </row>
    <row r="218" customFormat="false" ht="15.75" hidden="false" customHeight="false" outlineLevel="0" collapsed="false">
      <c r="A218" s="0" t="s">
        <v>230</v>
      </c>
      <c r="B218" s="0" t="s">
        <v>125</v>
      </c>
      <c r="C218" s="0" t="s">
        <v>264</v>
      </c>
      <c r="D218" s="1" t="n">
        <v>12.2559812123881</v>
      </c>
      <c r="F218" s="0" t="s">
        <v>230</v>
      </c>
      <c r="G218" s="0" t="s">
        <v>125</v>
      </c>
      <c r="H218" s="0" t="s">
        <v>267</v>
      </c>
      <c r="I218" s="0" t="n">
        <v>0.678434382194935</v>
      </c>
    </row>
    <row r="219" customFormat="false" ht="15.75" hidden="false" customHeight="false" outlineLevel="0" collapsed="false">
      <c r="A219" s="0" t="s">
        <v>230</v>
      </c>
      <c r="B219" s="0" t="s">
        <v>125</v>
      </c>
      <c r="C219" s="0" t="s">
        <v>265</v>
      </c>
      <c r="D219" s="1" t="n">
        <v>14.7766323024055</v>
      </c>
      <c r="F219" s="0" t="s">
        <v>230</v>
      </c>
      <c r="G219" s="0" t="s">
        <v>125</v>
      </c>
      <c r="H219" s="0" t="s">
        <v>268</v>
      </c>
      <c r="I219" s="0" t="n">
        <v>0.5880850520401</v>
      </c>
    </row>
    <row r="220" customFormat="false" ht="15.75" hidden="false" customHeight="false" outlineLevel="0" collapsed="false">
      <c r="A220" s="0" t="s">
        <v>230</v>
      </c>
      <c r="B220" s="0" t="s">
        <v>125</v>
      </c>
      <c r="C220" s="0" t="s">
        <v>266</v>
      </c>
      <c r="D220" s="1" t="n">
        <v>10.7258938244854</v>
      </c>
      <c r="F220" s="0" t="s">
        <v>230</v>
      </c>
      <c r="G220" s="0" t="s">
        <v>125</v>
      </c>
      <c r="H220" s="0" t="s">
        <v>269</v>
      </c>
      <c r="I220" s="0" t="n">
        <v>0.417333546734955</v>
      </c>
    </row>
    <row r="221" customFormat="false" ht="15.75" hidden="false" customHeight="false" outlineLevel="0" collapsed="false">
      <c r="A221" s="0" t="s">
        <v>230</v>
      </c>
      <c r="B221" s="0" t="s">
        <v>125</v>
      </c>
      <c r="C221" s="0" t="s">
        <v>267</v>
      </c>
      <c r="D221" s="1" t="n">
        <v>6.75</v>
      </c>
      <c r="F221" s="0" t="s">
        <v>230</v>
      </c>
      <c r="G221" s="0" t="s">
        <v>125</v>
      </c>
      <c r="H221" s="0" t="s">
        <v>270</v>
      </c>
      <c r="I221" s="0" t="n">
        <v>0.429943798196314</v>
      </c>
    </row>
    <row r="222" customFormat="false" ht="15.75" hidden="false" customHeight="false" outlineLevel="0" collapsed="false">
      <c r="A222" s="0" t="s">
        <v>230</v>
      </c>
      <c r="B222" s="0" t="s">
        <v>125</v>
      </c>
      <c r="C222" s="0" t="s">
        <v>268</v>
      </c>
      <c r="D222" s="1" t="n">
        <v>10.5910735826297</v>
      </c>
      <c r="F222" s="0" t="s">
        <v>230</v>
      </c>
      <c r="G222" s="0" t="s">
        <v>125</v>
      </c>
      <c r="H222" s="0" t="s">
        <v>271</v>
      </c>
      <c r="I222" s="0" t="n">
        <v>0.200748044882693</v>
      </c>
    </row>
    <row r="223" customFormat="false" ht="15.75" hidden="false" customHeight="false" outlineLevel="0" collapsed="false">
      <c r="A223" s="0" t="s">
        <v>230</v>
      </c>
      <c r="B223" s="0" t="s">
        <v>125</v>
      </c>
      <c r="C223" s="0" t="s">
        <v>269</v>
      </c>
      <c r="D223" s="1" t="n">
        <v>7.27347161572052</v>
      </c>
      <c r="F223" s="0" t="s">
        <v>230</v>
      </c>
      <c r="G223" s="0" t="s">
        <v>125</v>
      </c>
      <c r="H223" s="0" t="s">
        <v>272</v>
      </c>
      <c r="I223" s="0" t="n">
        <v>0.303933253873659</v>
      </c>
    </row>
    <row r="224" customFormat="false" ht="15.75" hidden="false" customHeight="false" outlineLevel="0" collapsed="false">
      <c r="A224" s="0" t="s">
        <v>230</v>
      </c>
      <c r="B224" s="0" t="s">
        <v>125</v>
      </c>
      <c r="C224" s="0" t="s">
        <v>271</v>
      </c>
      <c r="D224" s="1" t="n">
        <v>8.05393151175277</v>
      </c>
      <c r="F224" s="0" t="s">
        <v>230</v>
      </c>
      <c r="G224" s="0" t="s">
        <v>125</v>
      </c>
      <c r="H224" s="0" t="s">
        <v>273</v>
      </c>
      <c r="I224" s="0" t="n">
        <v>0.498453126124182</v>
      </c>
    </row>
    <row r="225" customFormat="false" ht="15.75" hidden="false" customHeight="false" outlineLevel="0" collapsed="false">
      <c r="A225" s="0" t="s">
        <v>230</v>
      </c>
      <c r="B225" s="0" t="s">
        <v>125</v>
      </c>
      <c r="C225" s="0" t="s">
        <v>272</v>
      </c>
      <c r="D225" s="1" t="n">
        <v>12.4714907733776</v>
      </c>
      <c r="F225" s="0" t="s">
        <v>230</v>
      </c>
      <c r="G225" s="0" t="s">
        <v>125</v>
      </c>
      <c r="H225" s="0" t="s">
        <v>274</v>
      </c>
      <c r="I225" s="0" t="n">
        <v>0.36039603960396</v>
      </c>
    </row>
    <row r="226" customFormat="false" ht="15.75" hidden="false" customHeight="false" outlineLevel="0" collapsed="false">
      <c r="A226" s="0" t="s">
        <v>230</v>
      </c>
      <c r="B226" s="0" t="s">
        <v>125</v>
      </c>
      <c r="C226" s="0" t="s">
        <v>273</v>
      </c>
      <c r="D226" s="1" t="n">
        <v>12.1255349500713</v>
      </c>
      <c r="F226" s="0" t="s">
        <v>230</v>
      </c>
      <c r="G226" s="0" t="s">
        <v>125</v>
      </c>
      <c r="H226" s="0" t="s">
        <v>275</v>
      </c>
      <c r="I226" s="0" t="n">
        <v>0.369282763800225</v>
      </c>
    </row>
    <row r="227" customFormat="false" ht="15.75" hidden="false" customHeight="false" outlineLevel="0" collapsed="false">
      <c r="A227" s="0" t="s">
        <v>230</v>
      </c>
      <c r="B227" s="0" t="s">
        <v>125</v>
      </c>
      <c r="C227" s="0" t="s">
        <v>274</v>
      </c>
      <c r="D227" s="1" t="n">
        <v>6.40886378448838</v>
      </c>
      <c r="F227" s="0" t="s">
        <v>230</v>
      </c>
      <c r="G227" s="0" t="s">
        <v>125</v>
      </c>
      <c r="H227" s="0" t="s">
        <v>276</v>
      </c>
      <c r="I227" s="0" t="n">
        <v>0.446028627561044</v>
      </c>
    </row>
    <row r="228" customFormat="false" ht="15.75" hidden="false" customHeight="false" outlineLevel="0" collapsed="false">
      <c r="A228" s="0" t="s">
        <v>230</v>
      </c>
      <c r="B228" s="0" t="s">
        <v>125</v>
      </c>
      <c r="C228" s="0" t="s">
        <v>275</v>
      </c>
      <c r="D228" s="1" t="n">
        <v>6.0292735329663</v>
      </c>
      <c r="F228" s="0" t="s">
        <v>230</v>
      </c>
      <c r="G228" s="0" t="s">
        <v>125</v>
      </c>
      <c r="H228" s="0" t="s">
        <v>277</v>
      </c>
      <c r="I228" s="0" t="n">
        <v>0.624247635425623</v>
      </c>
    </row>
    <row r="229" customFormat="false" ht="15.75" hidden="false" customHeight="false" outlineLevel="0" collapsed="false">
      <c r="A229" s="0" t="s">
        <v>230</v>
      </c>
      <c r="B229" s="0" t="s">
        <v>125</v>
      </c>
      <c r="C229" s="0" t="s">
        <v>276</v>
      </c>
      <c r="D229" s="1" t="n">
        <v>8.06952918153563</v>
      </c>
      <c r="F229" s="0" t="s">
        <v>230</v>
      </c>
      <c r="G229" s="0" t="s">
        <v>125</v>
      </c>
      <c r="H229" s="0" t="s">
        <v>278</v>
      </c>
      <c r="I229" s="0" t="n">
        <v>0.529421635529701</v>
      </c>
    </row>
    <row r="230" customFormat="false" ht="15.75" hidden="false" customHeight="false" outlineLevel="0" collapsed="false">
      <c r="A230" s="0" t="s">
        <v>230</v>
      </c>
      <c r="B230" s="0" t="s">
        <v>125</v>
      </c>
      <c r="C230" s="0" t="s">
        <v>277</v>
      </c>
      <c r="D230" s="1" t="n">
        <v>9.94557149925779</v>
      </c>
      <c r="F230" s="0" t="s">
        <v>230</v>
      </c>
      <c r="G230" s="0" t="s">
        <v>125</v>
      </c>
      <c r="H230" s="0" t="s">
        <v>279</v>
      </c>
      <c r="I230" s="0" t="n">
        <v>0.924092060810811</v>
      </c>
    </row>
    <row r="231" customFormat="false" ht="15.75" hidden="false" customHeight="false" outlineLevel="0" collapsed="false">
      <c r="A231" s="0" t="s">
        <v>230</v>
      </c>
      <c r="B231" s="0" t="s">
        <v>125</v>
      </c>
      <c r="C231" s="0" t="s">
        <v>278</v>
      </c>
      <c r="D231" s="1" t="n">
        <v>9.81978146729105</v>
      </c>
      <c r="F231" s="0" t="s">
        <v>230</v>
      </c>
      <c r="G231" s="0" t="s">
        <v>125</v>
      </c>
      <c r="H231" s="0" t="s">
        <v>280</v>
      </c>
      <c r="I231" s="0" t="n">
        <v>0.853053221288516</v>
      </c>
    </row>
    <row r="232" customFormat="false" ht="15.75" hidden="false" customHeight="false" outlineLevel="0" collapsed="false">
      <c r="A232" s="0" t="s">
        <v>230</v>
      </c>
      <c r="B232" s="0" t="s">
        <v>125</v>
      </c>
      <c r="C232" s="0" t="s">
        <v>279</v>
      </c>
      <c r="D232" s="1" t="n">
        <v>10.8991175769139</v>
      </c>
      <c r="F232" s="0" t="s">
        <v>230</v>
      </c>
      <c r="G232" s="0" t="s">
        <v>125</v>
      </c>
      <c r="H232" s="0" t="s">
        <v>281</v>
      </c>
      <c r="I232" s="0" t="n">
        <v>0.774769277705743</v>
      </c>
    </row>
    <row r="233" customFormat="false" ht="15.75" hidden="false" customHeight="false" outlineLevel="0" collapsed="false">
      <c r="A233" s="0" t="s">
        <v>230</v>
      </c>
      <c r="B233" s="0" t="s">
        <v>125</v>
      </c>
      <c r="C233" s="0" t="s">
        <v>282</v>
      </c>
      <c r="D233" s="1" t="n">
        <v>6.13572217449994</v>
      </c>
      <c r="F233" s="0" t="s">
        <v>230</v>
      </c>
      <c r="G233" s="0" t="s">
        <v>125</v>
      </c>
      <c r="H233" s="0" t="s">
        <v>283</v>
      </c>
      <c r="I233" s="0" t="n">
        <v>0.602140239840107</v>
      </c>
    </row>
    <row r="234" customFormat="false" ht="15.75" hidden="false" customHeight="false" outlineLevel="0" collapsed="false">
      <c r="A234" s="0" t="s">
        <v>230</v>
      </c>
      <c r="B234" s="0" t="s">
        <v>125</v>
      </c>
      <c r="C234" s="0" t="s">
        <v>284</v>
      </c>
      <c r="D234" s="1" t="n">
        <v>12.030351242198</v>
      </c>
      <c r="F234" s="0" t="s">
        <v>230</v>
      </c>
      <c r="G234" s="0" t="s">
        <v>125</v>
      </c>
      <c r="H234" s="0" t="s">
        <v>285</v>
      </c>
      <c r="I234" s="0" t="e">
        <f aca="false"/>
        <v>#DIV/0!</v>
      </c>
    </row>
    <row r="235" customFormat="false" ht="15.75" hidden="false" customHeight="false" outlineLevel="0" collapsed="false">
      <c r="A235" s="0" t="s">
        <v>230</v>
      </c>
      <c r="B235" s="0" t="s">
        <v>125</v>
      </c>
      <c r="C235" s="0" t="s">
        <v>280</v>
      </c>
      <c r="D235" s="1" t="n">
        <v>8.41618497109827</v>
      </c>
      <c r="F235" s="0" t="s">
        <v>230</v>
      </c>
      <c r="G235" s="0" t="s">
        <v>125</v>
      </c>
      <c r="H235" s="0" t="s">
        <v>286</v>
      </c>
      <c r="I235" s="0" t="n">
        <v>0.485848441372114</v>
      </c>
    </row>
    <row r="236" customFormat="false" ht="15.75" hidden="false" customHeight="false" outlineLevel="0" collapsed="false">
      <c r="A236" s="0" t="s">
        <v>230</v>
      </c>
      <c r="B236" s="0" t="s">
        <v>125</v>
      </c>
      <c r="C236" s="0" t="s">
        <v>281</v>
      </c>
      <c r="D236" s="1" t="n">
        <v>7.94278758368838</v>
      </c>
      <c r="F236" s="0" t="s">
        <v>230</v>
      </c>
      <c r="G236" s="0" t="s">
        <v>125</v>
      </c>
      <c r="H236" s="0" t="s">
        <v>287</v>
      </c>
      <c r="I236" s="0" t="n">
        <v>0.630982037498361</v>
      </c>
    </row>
    <row r="237" customFormat="false" ht="15.75" hidden="false" customHeight="false" outlineLevel="0" collapsed="false">
      <c r="A237" s="0" t="s">
        <v>230</v>
      </c>
      <c r="B237" s="0" t="s">
        <v>125</v>
      </c>
      <c r="C237" s="0" t="s">
        <v>283</v>
      </c>
      <c r="D237" s="1" t="n">
        <v>6.36750377384383</v>
      </c>
      <c r="F237" s="0" t="s">
        <v>230</v>
      </c>
      <c r="G237" s="0" t="s">
        <v>125</v>
      </c>
      <c r="H237" s="0" t="s">
        <v>288</v>
      </c>
      <c r="I237" s="0" t="n">
        <v>0.621996532078276</v>
      </c>
    </row>
    <row r="238" customFormat="false" ht="15.75" hidden="false" customHeight="false" outlineLevel="0" collapsed="false">
      <c r="A238" s="0" t="s">
        <v>230</v>
      </c>
      <c r="B238" s="0" t="s">
        <v>125</v>
      </c>
      <c r="C238" s="0" t="s">
        <v>286</v>
      </c>
      <c r="D238" s="1" t="n">
        <v>8.59678313921243</v>
      </c>
      <c r="F238" s="0" t="s">
        <v>230</v>
      </c>
      <c r="G238" s="0" t="s">
        <v>180</v>
      </c>
      <c r="H238" s="0" t="s">
        <v>289</v>
      </c>
      <c r="I238" s="0" t="n">
        <v>0.69955387783116</v>
      </c>
    </row>
    <row r="239" customFormat="false" ht="15.75" hidden="false" customHeight="false" outlineLevel="0" collapsed="false">
      <c r="A239" s="0" t="s">
        <v>230</v>
      </c>
      <c r="B239" s="0" t="s">
        <v>125</v>
      </c>
      <c r="C239" s="0" t="s">
        <v>287</v>
      </c>
      <c r="D239" s="1" t="n">
        <v>12.0641838351823</v>
      </c>
      <c r="F239" s="0" t="s">
        <v>230</v>
      </c>
      <c r="G239" s="0" t="s">
        <v>180</v>
      </c>
      <c r="H239" s="0" t="s">
        <v>290</v>
      </c>
      <c r="I239" s="0" t="n">
        <v>0.439646378782727</v>
      </c>
    </row>
    <row r="240" customFormat="false" ht="15.75" hidden="false" customHeight="false" outlineLevel="0" collapsed="false">
      <c r="A240" s="0" t="s">
        <v>230</v>
      </c>
      <c r="B240" s="0" t="s">
        <v>125</v>
      </c>
      <c r="C240" s="0" t="s">
        <v>288</v>
      </c>
      <c r="D240" s="1" t="n">
        <v>5.66437802907916</v>
      </c>
      <c r="F240" s="0" t="s">
        <v>230</v>
      </c>
      <c r="G240" s="0" t="s">
        <v>180</v>
      </c>
      <c r="H240" s="0" t="s">
        <v>291</v>
      </c>
      <c r="I240" s="0" t="n">
        <v>0.567401742841899</v>
      </c>
    </row>
    <row r="241" customFormat="false" ht="15.75" hidden="false" customHeight="false" outlineLevel="0" collapsed="false">
      <c r="A241" s="0" t="s">
        <v>230</v>
      </c>
      <c r="B241" s="0" t="s">
        <v>125</v>
      </c>
      <c r="C241" s="0" t="s">
        <v>292</v>
      </c>
      <c r="D241" s="1" t="n">
        <v>8.25567502986858</v>
      </c>
      <c r="F241" s="0" t="s">
        <v>230</v>
      </c>
      <c r="G241" s="0" t="s">
        <v>180</v>
      </c>
      <c r="H241" s="0" t="s">
        <v>293</v>
      </c>
      <c r="I241" s="0" t="n">
        <v>0.754906988670801</v>
      </c>
    </row>
    <row r="242" customFormat="false" ht="15.75" hidden="false" customHeight="false" outlineLevel="0" collapsed="false">
      <c r="A242" s="0" t="s">
        <v>230</v>
      </c>
      <c r="B242" s="0" t="s">
        <v>180</v>
      </c>
      <c r="C242" s="0" t="s">
        <v>289</v>
      </c>
      <c r="D242" s="1" t="n">
        <v>3.86747802569304</v>
      </c>
      <c r="F242" s="0" t="s">
        <v>230</v>
      </c>
      <c r="G242" s="0" t="s">
        <v>180</v>
      </c>
      <c r="H242" s="0" t="s">
        <v>294</v>
      </c>
      <c r="I242" s="0" t="n">
        <v>0.481025411395948</v>
      </c>
    </row>
    <row r="243" customFormat="false" ht="15.75" hidden="false" customHeight="false" outlineLevel="0" collapsed="false">
      <c r="A243" s="0" t="s">
        <v>230</v>
      </c>
      <c r="B243" s="0" t="s">
        <v>180</v>
      </c>
      <c r="C243" s="0" t="s">
        <v>290</v>
      </c>
      <c r="D243" s="1" t="n">
        <v>8.29487771112137</v>
      </c>
      <c r="F243" s="0" t="s">
        <v>230</v>
      </c>
      <c r="G243" s="0" t="s">
        <v>180</v>
      </c>
      <c r="H243" s="0" t="s">
        <v>295</v>
      </c>
      <c r="I243" s="0" t="n">
        <v>0.359825376392231</v>
      </c>
    </row>
    <row r="244" customFormat="false" ht="15.75" hidden="false" customHeight="false" outlineLevel="0" collapsed="false">
      <c r="A244" s="0" t="s">
        <v>230</v>
      </c>
      <c r="B244" s="0" t="s">
        <v>180</v>
      </c>
      <c r="C244" s="0" t="s">
        <v>291</v>
      </c>
      <c r="D244" s="1" t="n">
        <v>5.57546794105934</v>
      </c>
      <c r="F244" s="0" t="s">
        <v>230</v>
      </c>
      <c r="G244" s="0" t="s">
        <v>180</v>
      </c>
      <c r="H244" s="0" t="s">
        <v>296</v>
      </c>
      <c r="I244" s="0" t="n">
        <v>0.648430309847633</v>
      </c>
    </row>
    <row r="245" customFormat="false" ht="15.75" hidden="false" customHeight="false" outlineLevel="0" collapsed="false">
      <c r="A245" s="0" t="s">
        <v>230</v>
      </c>
      <c r="B245" s="0" t="s">
        <v>180</v>
      </c>
      <c r="C245" s="0" t="s">
        <v>293</v>
      </c>
      <c r="D245" s="1" t="n">
        <v>4.95314591700134</v>
      </c>
      <c r="F245" s="0" t="s">
        <v>230</v>
      </c>
      <c r="G245" s="0" t="s">
        <v>180</v>
      </c>
      <c r="H245" s="0" t="s">
        <v>297</v>
      </c>
      <c r="I245" s="0" t="n">
        <v>0.383081937391041</v>
      </c>
    </row>
    <row r="246" customFormat="false" ht="15.75" hidden="false" customHeight="false" outlineLevel="0" collapsed="false">
      <c r="A246" s="0" t="s">
        <v>230</v>
      </c>
      <c r="B246" s="0" t="s">
        <v>180</v>
      </c>
      <c r="C246" s="0" t="s">
        <v>294</v>
      </c>
      <c r="D246" s="1" t="n">
        <v>1.94957109435924</v>
      </c>
      <c r="F246" s="0" t="s">
        <v>230</v>
      </c>
      <c r="G246" s="0" t="s">
        <v>180</v>
      </c>
      <c r="H246" s="0" t="s">
        <v>298</v>
      </c>
      <c r="I246" s="0" t="n">
        <v>0.607091380801384</v>
      </c>
    </row>
    <row r="247" customFormat="false" ht="15.75" hidden="false" customHeight="false" outlineLevel="0" collapsed="false">
      <c r="A247" s="0" t="s">
        <v>230</v>
      </c>
      <c r="B247" s="0" t="s">
        <v>180</v>
      </c>
      <c r="C247" s="0" t="s">
        <v>295</v>
      </c>
      <c r="D247" s="1" t="n">
        <v>5.86920724535403</v>
      </c>
      <c r="F247" s="0" t="s">
        <v>230</v>
      </c>
      <c r="G247" s="0" t="s">
        <v>180</v>
      </c>
      <c r="H247" s="0" t="s">
        <v>299</v>
      </c>
      <c r="I247" s="0" t="n">
        <v>0.672845819483508</v>
      </c>
    </row>
    <row r="248" customFormat="false" ht="15.75" hidden="false" customHeight="false" outlineLevel="0" collapsed="false">
      <c r="A248" s="0" t="s">
        <v>230</v>
      </c>
      <c r="B248" s="0" t="s">
        <v>180</v>
      </c>
      <c r="C248" s="0" t="s">
        <v>296</v>
      </c>
      <c r="D248" s="1" t="n">
        <v>9.38560120618168</v>
      </c>
      <c r="F248" s="0" t="s">
        <v>230</v>
      </c>
      <c r="G248" s="0" t="s">
        <v>180</v>
      </c>
      <c r="H248" s="0" t="s">
        <v>300</v>
      </c>
      <c r="I248" s="0" t="n">
        <v>0.404249936756893</v>
      </c>
    </row>
    <row r="249" customFormat="false" ht="15.75" hidden="false" customHeight="false" outlineLevel="0" collapsed="false">
      <c r="A249" s="0" t="s">
        <v>230</v>
      </c>
      <c r="B249" s="0" t="s">
        <v>180</v>
      </c>
      <c r="C249" s="0" t="s">
        <v>298</v>
      </c>
      <c r="D249" s="1" t="n">
        <v>5.7528650856689</v>
      </c>
      <c r="F249" s="0" t="s">
        <v>230</v>
      </c>
      <c r="G249" s="0" t="s">
        <v>180</v>
      </c>
      <c r="H249" s="0" t="s">
        <v>301</v>
      </c>
      <c r="I249" s="0" t="n">
        <v>0.179302623160589</v>
      </c>
    </row>
    <row r="250" customFormat="false" ht="15.75" hidden="false" customHeight="false" outlineLevel="0" collapsed="false">
      <c r="A250" s="0" t="s">
        <v>230</v>
      </c>
      <c r="B250" s="0" t="s">
        <v>180</v>
      </c>
      <c r="C250" s="0" t="s">
        <v>299</v>
      </c>
      <c r="D250" s="1" t="n">
        <v>5.05119453924915</v>
      </c>
      <c r="F250" s="0" t="s">
        <v>230</v>
      </c>
      <c r="G250" s="0" t="s">
        <v>180</v>
      </c>
      <c r="H250" s="0" t="s">
        <v>302</v>
      </c>
      <c r="I250" s="0" t="n">
        <v>0.539769828221555</v>
      </c>
    </row>
    <row r="251" customFormat="false" ht="15.75" hidden="false" customHeight="false" outlineLevel="0" collapsed="false">
      <c r="A251" s="0" t="s">
        <v>230</v>
      </c>
      <c r="B251" s="0" t="s">
        <v>180</v>
      </c>
      <c r="C251" s="0" t="s">
        <v>300</v>
      </c>
      <c r="D251" s="1" t="n">
        <v>3.36435912352143</v>
      </c>
      <c r="F251" s="0" t="s">
        <v>230</v>
      </c>
      <c r="G251" s="0" t="s">
        <v>180</v>
      </c>
      <c r="H251" s="0" t="s">
        <v>303</v>
      </c>
      <c r="I251" s="0" t="n">
        <v>0.360048529831573</v>
      </c>
    </row>
    <row r="252" customFormat="false" ht="15.75" hidden="false" customHeight="false" outlineLevel="0" collapsed="false">
      <c r="A252" s="0" t="s">
        <v>230</v>
      </c>
      <c r="B252" s="0" t="s">
        <v>180</v>
      </c>
      <c r="C252" s="0" t="s">
        <v>301</v>
      </c>
      <c r="D252" s="1" t="n">
        <v>3.99494556765163</v>
      </c>
      <c r="F252" s="0" t="s">
        <v>230</v>
      </c>
      <c r="G252" s="0" t="s">
        <v>180</v>
      </c>
      <c r="H252" s="0" t="s">
        <v>304</v>
      </c>
      <c r="I252" s="0" t="n">
        <v>0.4946089706728</v>
      </c>
    </row>
    <row r="253" customFormat="false" ht="15.75" hidden="false" customHeight="false" outlineLevel="0" collapsed="false">
      <c r="A253" s="0" t="s">
        <v>230</v>
      </c>
      <c r="B253" s="0" t="s">
        <v>180</v>
      </c>
      <c r="C253" s="0" t="s">
        <v>302</v>
      </c>
      <c r="D253" s="1" t="n">
        <v>3.31629309214838</v>
      </c>
      <c r="F253" s="0" t="s">
        <v>230</v>
      </c>
      <c r="G253" s="0" t="s">
        <v>180</v>
      </c>
      <c r="H253" s="0" t="s">
        <v>305</v>
      </c>
      <c r="I253" s="0" t="n">
        <v>0.541791417165669</v>
      </c>
    </row>
    <row r="254" customFormat="false" ht="15.75" hidden="false" customHeight="false" outlineLevel="0" collapsed="false">
      <c r="A254" s="0" t="s">
        <v>230</v>
      </c>
      <c r="B254" s="0" t="s">
        <v>180</v>
      </c>
      <c r="C254" s="0" t="s">
        <v>303</v>
      </c>
      <c r="D254" s="1" t="n">
        <v>3.84472740759056</v>
      </c>
      <c r="F254" s="0" t="s">
        <v>230</v>
      </c>
      <c r="G254" s="0" t="s">
        <v>180</v>
      </c>
      <c r="H254" s="0" t="s">
        <v>306</v>
      </c>
      <c r="I254" s="0" t="n">
        <v>0.531253922430024</v>
      </c>
    </row>
    <row r="255" customFormat="false" ht="15.75" hidden="false" customHeight="false" outlineLevel="0" collapsed="false">
      <c r="A255" s="0" t="s">
        <v>230</v>
      </c>
      <c r="B255" s="0" t="s">
        <v>180</v>
      </c>
      <c r="C255" s="0" t="s">
        <v>304</v>
      </c>
      <c r="D255" s="1" t="n">
        <v>7.18518518518519</v>
      </c>
      <c r="F255" s="0" t="s">
        <v>230</v>
      </c>
      <c r="G255" s="0" t="s">
        <v>180</v>
      </c>
      <c r="H255" s="0" t="s">
        <v>307</v>
      </c>
      <c r="I255" s="0" t="n">
        <v>0.527536051715564</v>
      </c>
    </row>
    <row r="256" customFormat="false" ht="15.75" hidden="false" customHeight="false" outlineLevel="0" collapsed="false">
      <c r="A256" s="0" t="s">
        <v>230</v>
      </c>
      <c r="B256" s="0" t="s">
        <v>180</v>
      </c>
      <c r="C256" s="0" t="s">
        <v>305</v>
      </c>
      <c r="D256" s="1" t="n">
        <v>3.71112001067948</v>
      </c>
      <c r="F256" s="0" t="s">
        <v>230</v>
      </c>
      <c r="G256" s="0" t="s">
        <v>180</v>
      </c>
      <c r="H256" s="0" t="s">
        <v>308</v>
      </c>
      <c r="I256" s="0" t="n">
        <v>0.273205128205128</v>
      </c>
    </row>
    <row r="257" customFormat="false" ht="15.75" hidden="false" customHeight="false" outlineLevel="0" collapsed="false">
      <c r="A257" s="0" t="s">
        <v>230</v>
      </c>
      <c r="B257" s="0" t="s">
        <v>180</v>
      </c>
      <c r="C257" s="0" t="s">
        <v>306</v>
      </c>
      <c r="D257" s="1" t="n">
        <v>6.80153089119738</v>
      </c>
      <c r="F257" s="0" t="s">
        <v>230</v>
      </c>
      <c r="G257" s="0" t="s">
        <v>180</v>
      </c>
      <c r="H257" s="0" t="s">
        <v>309</v>
      </c>
      <c r="I257" s="0" t="n">
        <v>0.555330930825349</v>
      </c>
    </row>
    <row r="258" customFormat="false" ht="15.75" hidden="false" customHeight="false" outlineLevel="0" collapsed="false">
      <c r="A258" s="0" t="s">
        <v>230</v>
      </c>
      <c r="B258" s="0" t="s">
        <v>180</v>
      </c>
      <c r="C258" s="0" t="s">
        <v>307</v>
      </c>
      <c r="D258" s="1" t="n">
        <v>5.90152877697842</v>
      </c>
      <c r="F258" s="0" t="s">
        <v>230</v>
      </c>
      <c r="G258" s="0" t="s">
        <v>180</v>
      </c>
      <c r="H258" s="0" t="s">
        <v>310</v>
      </c>
      <c r="I258" s="0" t="n">
        <v>0.515954029552431</v>
      </c>
    </row>
    <row r="259" customFormat="false" ht="15.75" hidden="false" customHeight="false" outlineLevel="0" collapsed="false">
      <c r="A259" s="0" t="s">
        <v>230</v>
      </c>
      <c r="B259" s="0" t="s">
        <v>180</v>
      </c>
      <c r="C259" s="0" t="s">
        <v>308</v>
      </c>
      <c r="D259" s="1" t="n">
        <v>7.93392022606238</v>
      </c>
      <c r="F259" s="0" t="s">
        <v>230</v>
      </c>
      <c r="G259" s="0" t="s">
        <v>180</v>
      </c>
      <c r="H259" s="0" t="s">
        <v>311</v>
      </c>
      <c r="I259" s="0" t="n">
        <v>0.536151777711383</v>
      </c>
    </row>
    <row r="260" customFormat="false" ht="15.75" hidden="false" customHeight="false" outlineLevel="0" collapsed="false">
      <c r="A260" s="0" t="s">
        <v>230</v>
      </c>
      <c r="B260" s="0" t="s">
        <v>180</v>
      </c>
      <c r="C260" s="0" t="s">
        <v>310</v>
      </c>
      <c r="D260" s="1" t="n">
        <v>6.30949969617176</v>
      </c>
      <c r="F260" s="0" t="s">
        <v>230</v>
      </c>
      <c r="G260" s="0" t="s">
        <v>180</v>
      </c>
      <c r="H260" s="0" t="s">
        <v>312</v>
      </c>
      <c r="I260" s="0" t="n">
        <v>0.47118948668988</v>
      </c>
    </row>
    <row r="261" customFormat="false" ht="15.75" hidden="false" customHeight="false" outlineLevel="0" collapsed="false">
      <c r="A261" s="0" t="s">
        <v>230</v>
      </c>
      <c r="B261" s="0" t="s">
        <v>180</v>
      </c>
      <c r="C261" s="0" t="s">
        <v>313</v>
      </c>
      <c r="D261" s="1" t="n">
        <v>7.7913917687716</v>
      </c>
      <c r="F261" s="0" t="s">
        <v>230</v>
      </c>
      <c r="G261" s="0" t="s">
        <v>180</v>
      </c>
      <c r="H261" s="0" t="s">
        <v>314</v>
      </c>
      <c r="I261" s="0" t="n">
        <v>0.499603489294211</v>
      </c>
    </row>
    <row r="262" customFormat="false" ht="15.75" hidden="false" customHeight="false" outlineLevel="0" collapsed="false">
      <c r="A262" s="0" t="s">
        <v>230</v>
      </c>
      <c r="B262" s="0" t="s">
        <v>180</v>
      </c>
      <c r="C262" s="0" t="s">
        <v>315</v>
      </c>
      <c r="D262" s="1" t="n">
        <v>7.08172871202396</v>
      </c>
      <c r="F262" s="0" t="s">
        <v>230</v>
      </c>
      <c r="G262" s="0" t="s">
        <v>180</v>
      </c>
      <c r="H262" s="0" t="s">
        <v>316</v>
      </c>
      <c r="I262" s="0" t="n">
        <v>0.475676616482465</v>
      </c>
    </row>
    <row r="263" customFormat="false" ht="15.75" hidden="false" customHeight="false" outlineLevel="0" collapsed="false">
      <c r="A263" s="0" t="s">
        <v>230</v>
      </c>
      <c r="B263" s="0" t="s">
        <v>180</v>
      </c>
      <c r="C263" s="0" t="s">
        <v>317</v>
      </c>
      <c r="D263" s="1" t="n">
        <v>4.87431902895919</v>
      </c>
      <c r="F263" s="0" t="s">
        <v>230</v>
      </c>
      <c r="G263" s="0" t="s">
        <v>180</v>
      </c>
      <c r="H263" s="0" t="s">
        <v>318</v>
      </c>
      <c r="I263" s="0" t="n">
        <v>0.25997480050399</v>
      </c>
    </row>
    <row r="264" customFormat="false" ht="15.75" hidden="false" customHeight="false" outlineLevel="0" collapsed="false">
      <c r="A264" s="0" t="s">
        <v>230</v>
      </c>
      <c r="B264" s="0" t="s">
        <v>180</v>
      </c>
      <c r="C264" s="0" t="s">
        <v>311</v>
      </c>
      <c r="D264" s="1" t="n">
        <v>2.88713910761155</v>
      </c>
      <c r="F264" s="0" t="s">
        <v>230</v>
      </c>
      <c r="G264" s="0" t="s">
        <v>180</v>
      </c>
      <c r="H264" s="0" t="s">
        <v>319</v>
      </c>
      <c r="I264" s="0" t="n">
        <v>0.504834489819133</v>
      </c>
    </row>
    <row r="265" customFormat="false" ht="15.75" hidden="false" customHeight="false" outlineLevel="0" collapsed="false">
      <c r="A265" s="0" t="s">
        <v>230</v>
      </c>
      <c r="B265" s="0" t="s">
        <v>180</v>
      </c>
      <c r="C265" s="0" t="s">
        <v>312</v>
      </c>
      <c r="D265" s="1" t="n">
        <v>5.32261568542255</v>
      </c>
      <c r="F265" s="0" t="s">
        <v>230</v>
      </c>
      <c r="G265" s="0" t="s">
        <v>180</v>
      </c>
      <c r="H265" s="0" t="s">
        <v>320</v>
      </c>
      <c r="I265" s="0" t="n">
        <v>0.311827956989247</v>
      </c>
    </row>
    <row r="266" customFormat="false" ht="15.75" hidden="false" customHeight="false" outlineLevel="0" collapsed="false">
      <c r="A266" s="0" t="s">
        <v>230</v>
      </c>
      <c r="B266" s="0" t="s">
        <v>180</v>
      </c>
      <c r="C266" s="0" t="s">
        <v>314</v>
      </c>
      <c r="D266" s="1" t="n">
        <v>1.99732066739739</v>
      </c>
      <c r="F266" s="0" t="s">
        <v>230</v>
      </c>
      <c r="G266" s="0" t="s">
        <v>180</v>
      </c>
      <c r="H266" s="0" t="s">
        <v>321</v>
      </c>
      <c r="I266" s="0" t="n">
        <v>0.355764455480667</v>
      </c>
    </row>
    <row r="267" customFormat="false" ht="15.75" hidden="false" customHeight="false" outlineLevel="0" collapsed="false">
      <c r="A267" s="0" t="s">
        <v>230</v>
      </c>
      <c r="B267" s="0" t="s">
        <v>180</v>
      </c>
      <c r="C267" s="0" t="s">
        <v>316</v>
      </c>
      <c r="D267" s="1" t="n">
        <v>3.86489479512735</v>
      </c>
      <c r="F267" s="0" t="s">
        <v>230</v>
      </c>
      <c r="G267" s="0" t="s">
        <v>180</v>
      </c>
      <c r="H267" s="0" t="s">
        <v>322</v>
      </c>
      <c r="I267" s="0" t="n">
        <v>0.521355333740748</v>
      </c>
    </row>
    <row r="268" customFormat="false" ht="15.75" hidden="false" customHeight="false" outlineLevel="0" collapsed="false">
      <c r="A268" s="0" t="s">
        <v>230</v>
      </c>
      <c r="B268" s="0" t="s">
        <v>180</v>
      </c>
      <c r="C268" s="0" t="s">
        <v>318</v>
      </c>
      <c r="D268" s="1" t="n">
        <v>4.85974409448819</v>
      </c>
      <c r="F268" s="0" t="s">
        <v>230</v>
      </c>
      <c r="G268" s="0" t="s">
        <v>180</v>
      </c>
      <c r="H268" s="0" t="s">
        <v>323</v>
      </c>
      <c r="I268" s="0" t="n">
        <v>0.525830476415652</v>
      </c>
    </row>
    <row r="269" customFormat="false" ht="15.75" hidden="false" customHeight="false" outlineLevel="0" collapsed="false">
      <c r="A269" s="0" t="s">
        <v>230</v>
      </c>
      <c r="B269" s="0" t="s">
        <v>180</v>
      </c>
      <c r="C269" s="0" t="s">
        <v>319</v>
      </c>
      <c r="D269" s="1" t="n">
        <v>6.47404505386876</v>
      </c>
      <c r="F269" s="0" t="s">
        <v>230</v>
      </c>
      <c r="G269" s="0" t="s">
        <v>180</v>
      </c>
      <c r="H269" s="0" t="s">
        <v>324</v>
      </c>
      <c r="I269" s="0" t="n">
        <v>0.419041587502639</v>
      </c>
    </row>
    <row r="270" customFormat="false" ht="15.75" hidden="false" customHeight="false" outlineLevel="0" collapsed="false">
      <c r="A270" s="0" t="s">
        <v>230</v>
      </c>
      <c r="B270" s="0" t="s">
        <v>180</v>
      </c>
      <c r="C270" s="0" t="s">
        <v>320</v>
      </c>
      <c r="D270" s="1" t="n">
        <v>1.87036819197741</v>
      </c>
      <c r="F270" s="0" t="s">
        <v>230</v>
      </c>
      <c r="G270" s="0" t="s">
        <v>180</v>
      </c>
      <c r="H270" s="0" t="s">
        <v>325</v>
      </c>
      <c r="I270" s="0" t="n">
        <v>0.479988176174993</v>
      </c>
    </row>
    <row r="271" customFormat="false" ht="15.75" hidden="false" customHeight="false" outlineLevel="0" collapsed="false">
      <c r="A271" s="0" t="s">
        <v>230</v>
      </c>
      <c r="B271" s="0" t="s">
        <v>180</v>
      </c>
      <c r="C271" s="0" t="s">
        <v>321</v>
      </c>
      <c r="D271" s="1" t="n">
        <v>2.65382808830437</v>
      </c>
      <c r="F271" s="0" t="s">
        <v>230</v>
      </c>
      <c r="G271" s="0" t="s">
        <v>180</v>
      </c>
      <c r="H271" s="0" t="s">
        <v>326</v>
      </c>
      <c r="I271" s="0" t="n">
        <v>0.580576598179737</v>
      </c>
    </row>
    <row r="272" customFormat="false" ht="15.75" hidden="false" customHeight="false" outlineLevel="0" collapsed="false">
      <c r="A272" s="0" t="s">
        <v>230</v>
      </c>
      <c r="B272" s="0" t="s">
        <v>180</v>
      </c>
      <c r="C272" s="0" t="s">
        <v>322</v>
      </c>
      <c r="D272" s="1" t="n">
        <v>6.27895007720021</v>
      </c>
      <c r="F272" s="0" t="s">
        <v>230</v>
      </c>
      <c r="G272" s="0" t="s">
        <v>180</v>
      </c>
      <c r="H272" s="0" t="s">
        <v>327</v>
      </c>
      <c r="I272" s="0" t="n">
        <v>0.474463434022258</v>
      </c>
    </row>
    <row r="273" customFormat="false" ht="15.75" hidden="false" customHeight="false" outlineLevel="0" collapsed="false">
      <c r="A273" s="0" t="s">
        <v>230</v>
      </c>
      <c r="B273" s="0" t="s">
        <v>180</v>
      </c>
      <c r="C273" s="0" t="s">
        <v>323</v>
      </c>
      <c r="D273" s="1" t="n">
        <v>2.1553990116707</v>
      </c>
      <c r="F273" s="0" t="s">
        <v>230</v>
      </c>
      <c r="G273" s="0" t="s">
        <v>180</v>
      </c>
      <c r="H273" s="0" t="s">
        <v>328</v>
      </c>
      <c r="I273" s="0" t="n">
        <v>0.660698299015219</v>
      </c>
    </row>
    <row r="274" customFormat="false" ht="15.75" hidden="false" customHeight="false" outlineLevel="0" collapsed="false">
      <c r="A274" s="0" t="s">
        <v>230</v>
      </c>
      <c r="B274" s="0" t="s">
        <v>180</v>
      </c>
      <c r="C274" s="0" t="s">
        <v>324</v>
      </c>
      <c r="D274" s="1" t="n">
        <v>4.28439092172302</v>
      </c>
      <c r="F274" s="0" t="s">
        <v>230</v>
      </c>
      <c r="G274" s="0" t="s">
        <v>180</v>
      </c>
      <c r="H274" s="0" t="s">
        <v>329</v>
      </c>
      <c r="I274" s="0" t="n">
        <v>0.507529194837124</v>
      </c>
    </row>
    <row r="275" customFormat="false" ht="15.75" hidden="false" customHeight="false" outlineLevel="0" collapsed="false">
      <c r="A275" s="0" t="s">
        <v>230</v>
      </c>
      <c r="B275" s="0" t="s">
        <v>180</v>
      </c>
      <c r="C275" s="0" t="s">
        <v>325</v>
      </c>
      <c r="D275" s="1" t="n">
        <v>3.85569055293826</v>
      </c>
      <c r="F275" s="0" t="s">
        <v>230</v>
      </c>
      <c r="G275" s="0" t="s">
        <v>180</v>
      </c>
      <c r="H275" s="0" t="s">
        <v>330</v>
      </c>
      <c r="I275" s="0" t="n">
        <v>0.356071010732998</v>
      </c>
    </row>
    <row r="276" customFormat="false" ht="15.75" hidden="false" customHeight="false" outlineLevel="0" collapsed="false">
      <c r="A276" s="0" t="s">
        <v>230</v>
      </c>
      <c r="B276" s="0" t="s">
        <v>180</v>
      </c>
      <c r="C276" s="0" t="s">
        <v>326</v>
      </c>
      <c r="D276" s="1" t="n">
        <v>3.88433318946914</v>
      </c>
      <c r="F276" s="0" t="s">
        <v>230</v>
      </c>
      <c r="G276" s="0" t="s">
        <v>180</v>
      </c>
      <c r="H276" s="0" t="s">
        <v>331</v>
      </c>
      <c r="I276" s="0" t="n">
        <v>0.587093364086301</v>
      </c>
    </row>
    <row r="277" customFormat="false" ht="15.75" hidden="false" customHeight="false" outlineLevel="0" collapsed="false">
      <c r="A277" s="0" t="s">
        <v>230</v>
      </c>
      <c r="B277" s="0" t="s">
        <v>180</v>
      </c>
      <c r="C277" s="0" t="s">
        <v>327</v>
      </c>
      <c r="D277" s="1" t="n">
        <v>3.11284046692607</v>
      </c>
      <c r="F277" s="0" t="s">
        <v>230</v>
      </c>
      <c r="G277" s="0" t="s">
        <v>180</v>
      </c>
      <c r="H277" s="0" t="s">
        <v>332</v>
      </c>
      <c r="I277" s="0" t="n">
        <v>0.449022939677145</v>
      </c>
    </row>
    <row r="278" customFormat="false" ht="15.75" hidden="false" customHeight="false" outlineLevel="0" collapsed="false">
      <c r="A278" s="0" t="s">
        <v>230</v>
      </c>
      <c r="B278" s="0" t="s">
        <v>180</v>
      </c>
      <c r="C278" s="0" t="s">
        <v>330</v>
      </c>
      <c r="D278" s="1" t="n">
        <v>5.00910746812386</v>
      </c>
      <c r="F278" s="0" t="s">
        <v>230</v>
      </c>
      <c r="G278" s="0" t="s">
        <v>180</v>
      </c>
      <c r="H278" s="0" t="s">
        <v>333</v>
      </c>
      <c r="I278" s="0" t="n">
        <v>0.489499675761959</v>
      </c>
    </row>
    <row r="279" customFormat="false" ht="15.75" hidden="false" customHeight="false" outlineLevel="0" collapsed="false">
      <c r="A279" s="0" t="s">
        <v>230</v>
      </c>
      <c r="B279" s="0" t="s">
        <v>180</v>
      </c>
      <c r="C279" s="0" t="s">
        <v>331</v>
      </c>
      <c r="D279" s="1" t="n">
        <v>4.22994597900316</v>
      </c>
      <c r="F279" s="0" t="s">
        <v>230</v>
      </c>
      <c r="G279" s="0" t="s">
        <v>180</v>
      </c>
      <c r="H279" s="0" t="s">
        <v>334</v>
      </c>
      <c r="I279" s="0" t="n">
        <v>0.488914722245288</v>
      </c>
    </row>
    <row r="280" customFormat="false" ht="15.75" hidden="false" customHeight="false" outlineLevel="0" collapsed="false">
      <c r="A280" s="0" t="s">
        <v>230</v>
      </c>
      <c r="B280" s="0" t="s">
        <v>180</v>
      </c>
      <c r="C280" s="0" t="s">
        <v>332</v>
      </c>
      <c r="D280" s="1" t="n">
        <v>7.30246979578745</v>
      </c>
      <c r="F280" s="0" t="s">
        <v>230</v>
      </c>
      <c r="G280" s="0" t="s">
        <v>180</v>
      </c>
      <c r="H280" s="0" t="s">
        <v>335</v>
      </c>
      <c r="I280" s="0" t="n">
        <v>0.344759984316361</v>
      </c>
    </row>
    <row r="281" customFormat="false" ht="15.75" hidden="false" customHeight="false" outlineLevel="0" collapsed="false">
      <c r="A281" s="0" t="s">
        <v>230</v>
      </c>
      <c r="B281" s="0" t="s">
        <v>180</v>
      </c>
      <c r="C281" s="0" t="s">
        <v>333</v>
      </c>
      <c r="D281" s="1" t="n">
        <v>3.37732050995303</v>
      </c>
      <c r="F281" s="0" t="s">
        <v>230</v>
      </c>
      <c r="G281" s="0" t="s">
        <v>180</v>
      </c>
      <c r="H281" s="0" t="s">
        <v>336</v>
      </c>
      <c r="I281" s="0" t="e">
        <f aca="false"/>
        <v>#DIV/0!</v>
      </c>
    </row>
    <row r="282" customFormat="false" ht="15.75" hidden="false" customHeight="false" outlineLevel="0" collapsed="false">
      <c r="A282" s="0" t="s">
        <v>230</v>
      </c>
      <c r="B282" s="0" t="s">
        <v>180</v>
      </c>
      <c r="C282" s="0" t="s">
        <v>334</v>
      </c>
      <c r="D282" s="1" t="n">
        <v>3.97285626156693</v>
      </c>
      <c r="F282" s="0" t="s">
        <v>230</v>
      </c>
      <c r="G282" s="0" t="s">
        <v>180</v>
      </c>
      <c r="H282" s="0" t="s">
        <v>337</v>
      </c>
      <c r="I282" s="0" t="n">
        <v>0.523899833572009</v>
      </c>
    </row>
    <row r="283" customFormat="false" ht="15.75" hidden="false" customHeight="false" outlineLevel="0" collapsed="false">
      <c r="A283" s="0" t="s">
        <v>230</v>
      </c>
      <c r="B283" s="0" t="s">
        <v>180</v>
      </c>
      <c r="C283" s="0" t="s">
        <v>335</v>
      </c>
      <c r="D283" s="1" t="n">
        <v>5.91709256104486</v>
      </c>
      <c r="F283" s="0" t="s">
        <v>230</v>
      </c>
      <c r="G283" s="0" t="s">
        <v>180</v>
      </c>
      <c r="H283" s="0" t="s">
        <v>338</v>
      </c>
      <c r="I283" s="0" t="n">
        <v>0.406720896119483</v>
      </c>
    </row>
    <row r="284" customFormat="false" ht="15.75" hidden="false" customHeight="false" outlineLevel="0" collapsed="false">
      <c r="A284" s="0" t="s">
        <v>230</v>
      </c>
      <c r="B284" s="0" t="s">
        <v>180</v>
      </c>
      <c r="C284" s="0" t="s">
        <v>336</v>
      </c>
      <c r="D284" s="1" t="n">
        <v>6.52040188640558</v>
      </c>
      <c r="F284" s="0" t="s">
        <v>230</v>
      </c>
      <c r="G284" s="0" t="s">
        <v>180</v>
      </c>
      <c r="H284" s="0" t="s">
        <v>339</v>
      </c>
      <c r="I284" s="0" t="n">
        <v>0.527200996677741</v>
      </c>
    </row>
    <row r="285" customFormat="false" ht="15.75" hidden="false" customHeight="false" outlineLevel="0" collapsed="false">
      <c r="A285" s="0" t="s">
        <v>230</v>
      </c>
      <c r="B285" s="0" t="s">
        <v>180</v>
      </c>
      <c r="C285" s="0" t="s">
        <v>337</v>
      </c>
      <c r="D285" s="1" t="n">
        <v>4.59476707083599</v>
      </c>
      <c r="F285" s="0" t="s">
        <v>230</v>
      </c>
      <c r="G285" s="0" t="s">
        <v>180</v>
      </c>
      <c r="H285" s="0" t="s">
        <v>340</v>
      </c>
      <c r="I285" s="0" t="n">
        <v>0.485590449395483</v>
      </c>
    </row>
    <row r="286" customFormat="false" ht="15.75" hidden="false" customHeight="false" outlineLevel="0" collapsed="false">
      <c r="A286" s="0" t="s">
        <v>230</v>
      </c>
      <c r="B286" s="0" t="s">
        <v>180</v>
      </c>
      <c r="C286" s="0" t="s">
        <v>338</v>
      </c>
      <c r="D286" s="1" t="n">
        <v>3.89677419354839</v>
      </c>
      <c r="F286" s="0" t="s">
        <v>230</v>
      </c>
      <c r="G286" s="0" t="s">
        <v>180</v>
      </c>
      <c r="H286" s="0" t="s">
        <v>341</v>
      </c>
      <c r="I286" s="0" t="n">
        <v>0.476093271571014</v>
      </c>
    </row>
    <row r="287" customFormat="false" ht="15.75" hidden="false" customHeight="false" outlineLevel="0" collapsed="false">
      <c r="A287" s="0" t="s">
        <v>230</v>
      </c>
      <c r="B287" s="0" t="s">
        <v>180</v>
      </c>
      <c r="C287" s="0" t="s">
        <v>339</v>
      </c>
      <c r="D287" s="1" t="n">
        <v>5.0772921108742</v>
      </c>
      <c r="F287" s="0" t="s">
        <v>230</v>
      </c>
      <c r="G287" s="0" t="s">
        <v>180</v>
      </c>
      <c r="H287" s="0" t="s">
        <v>342</v>
      </c>
      <c r="I287" s="0" t="n">
        <v>0.113735465116279</v>
      </c>
    </row>
    <row r="288" customFormat="false" ht="15.75" hidden="false" customHeight="false" outlineLevel="0" collapsed="false">
      <c r="A288" s="0" t="s">
        <v>230</v>
      </c>
      <c r="B288" s="0" t="s">
        <v>180</v>
      </c>
      <c r="C288" s="0" t="s">
        <v>340</v>
      </c>
      <c r="D288" s="1" t="n">
        <v>6.76737160120846</v>
      </c>
      <c r="F288" s="0" t="s">
        <v>230</v>
      </c>
      <c r="G288" s="0" t="s">
        <v>180</v>
      </c>
      <c r="H288" s="0" t="s">
        <v>343</v>
      </c>
      <c r="I288" s="0" t="n">
        <v>0.293745414526779</v>
      </c>
    </row>
    <row r="289" customFormat="false" ht="15.75" hidden="false" customHeight="false" outlineLevel="0" collapsed="false">
      <c r="A289" s="0" t="s">
        <v>230</v>
      </c>
      <c r="B289" s="0" t="s">
        <v>180</v>
      </c>
      <c r="C289" s="0" t="s">
        <v>341</v>
      </c>
      <c r="D289" s="1" t="n">
        <v>4.5335085413929</v>
      </c>
      <c r="F289" s="0" t="s">
        <v>230</v>
      </c>
      <c r="G289" s="0" t="s">
        <v>180</v>
      </c>
      <c r="H289" s="0" t="s">
        <v>344</v>
      </c>
      <c r="I289" s="0" t="n">
        <v>0.385362334923982</v>
      </c>
    </row>
    <row r="290" customFormat="false" ht="15.75" hidden="false" customHeight="false" outlineLevel="0" collapsed="false">
      <c r="A290" s="0" t="s">
        <v>230</v>
      </c>
      <c r="B290" s="0" t="s">
        <v>180</v>
      </c>
      <c r="C290" s="0" t="s">
        <v>342</v>
      </c>
      <c r="D290" s="1" t="n">
        <v>2.98677139313766</v>
      </c>
      <c r="F290" s="0" t="s">
        <v>230</v>
      </c>
      <c r="G290" s="0" t="s">
        <v>180</v>
      </c>
      <c r="H290" s="0" t="s">
        <v>345</v>
      </c>
      <c r="I290" s="0" t="n">
        <v>0.406453166385745</v>
      </c>
    </row>
    <row r="291" customFormat="false" ht="15.75" hidden="false" customHeight="false" outlineLevel="0" collapsed="false">
      <c r="A291" s="0" t="s">
        <v>230</v>
      </c>
      <c r="B291" s="0" t="s">
        <v>180</v>
      </c>
      <c r="C291" s="0" t="s">
        <v>343</v>
      </c>
      <c r="D291" s="1" t="n">
        <v>7.20682302771855</v>
      </c>
      <c r="F291" s="0" t="s">
        <v>346</v>
      </c>
      <c r="G291" s="0" t="s">
        <v>125</v>
      </c>
      <c r="H291" s="0" t="s">
        <v>347</v>
      </c>
      <c r="I291" s="0" t="n">
        <v>0.330321727633319</v>
      </c>
    </row>
    <row r="292" customFormat="false" ht="15.75" hidden="false" customHeight="false" outlineLevel="0" collapsed="false">
      <c r="A292" s="0" t="s">
        <v>230</v>
      </c>
      <c r="B292" s="0" t="s">
        <v>180</v>
      </c>
      <c r="C292" s="0" t="s">
        <v>344</v>
      </c>
      <c r="D292" s="1" t="n">
        <v>1.82402202592635</v>
      </c>
      <c r="F292" s="0" t="s">
        <v>346</v>
      </c>
      <c r="G292" s="0" t="s">
        <v>125</v>
      </c>
      <c r="H292" s="0" t="s">
        <v>348</v>
      </c>
      <c r="I292" s="0" t="n">
        <v>0.631194690265487</v>
      </c>
    </row>
    <row r="293" customFormat="false" ht="15.75" hidden="false" customHeight="false" outlineLevel="0" collapsed="false">
      <c r="A293" s="0" t="s">
        <v>346</v>
      </c>
      <c r="B293" s="0" t="s">
        <v>125</v>
      </c>
      <c r="C293" s="0" t="s">
        <v>347</v>
      </c>
      <c r="D293" s="1" t="n">
        <v>19.5907996790586</v>
      </c>
      <c r="F293" s="0" t="s">
        <v>346</v>
      </c>
      <c r="G293" s="0" t="s">
        <v>125</v>
      </c>
      <c r="H293" s="0" t="s">
        <v>349</v>
      </c>
      <c r="I293" s="0" t="n">
        <v>0.552602762803235</v>
      </c>
    </row>
    <row r="294" customFormat="false" ht="15.75" hidden="false" customHeight="false" outlineLevel="0" collapsed="false">
      <c r="A294" s="0" t="s">
        <v>346</v>
      </c>
      <c r="B294" s="0" t="s">
        <v>125</v>
      </c>
      <c r="C294" s="0" t="s">
        <v>350</v>
      </c>
      <c r="D294" s="1" t="n">
        <v>16.9682907965971</v>
      </c>
      <c r="F294" s="0" t="s">
        <v>346</v>
      </c>
      <c r="G294" s="0" t="s">
        <v>125</v>
      </c>
      <c r="H294" s="0" t="s">
        <v>351</v>
      </c>
      <c r="I294" s="0" t="n">
        <v>0.58004158004158</v>
      </c>
    </row>
    <row r="295" customFormat="false" ht="15.75" hidden="false" customHeight="false" outlineLevel="0" collapsed="false">
      <c r="A295" s="0" t="s">
        <v>346</v>
      </c>
      <c r="B295" s="0" t="s">
        <v>125</v>
      </c>
      <c r="C295" s="0" t="s">
        <v>352</v>
      </c>
      <c r="D295" s="1" t="n">
        <v>20.0506649778341</v>
      </c>
      <c r="F295" s="0" t="s">
        <v>346</v>
      </c>
      <c r="G295" s="0" t="s">
        <v>125</v>
      </c>
      <c r="H295" s="0" t="s">
        <v>353</v>
      </c>
      <c r="I295" s="0" t="n">
        <v>0.636952998379255</v>
      </c>
    </row>
    <row r="296" customFormat="false" ht="15.75" hidden="false" customHeight="false" outlineLevel="0" collapsed="false">
      <c r="A296" s="0" t="s">
        <v>346</v>
      </c>
      <c r="B296" s="0" t="s">
        <v>125</v>
      </c>
      <c r="C296" s="0" t="s">
        <v>348</v>
      </c>
      <c r="D296" s="1" t="n">
        <v>11.7491166077739</v>
      </c>
      <c r="F296" s="0" t="s">
        <v>346</v>
      </c>
      <c r="G296" s="0" t="s">
        <v>125</v>
      </c>
      <c r="H296" s="0" t="s">
        <v>354</v>
      </c>
      <c r="I296" s="0" t="n">
        <v>0.577913929283236</v>
      </c>
    </row>
    <row r="297" customFormat="false" ht="15.75" hidden="false" customHeight="false" outlineLevel="0" collapsed="false">
      <c r="A297" s="0" t="s">
        <v>346</v>
      </c>
      <c r="B297" s="0" t="s">
        <v>125</v>
      </c>
      <c r="C297" s="0" t="s">
        <v>351</v>
      </c>
      <c r="D297" s="1" t="n">
        <v>14.5092460881935</v>
      </c>
      <c r="F297" s="0" t="s">
        <v>346</v>
      </c>
      <c r="G297" s="0" t="s">
        <v>125</v>
      </c>
      <c r="H297" s="0" t="s">
        <v>355</v>
      </c>
      <c r="I297" s="0" t="n">
        <v>0.793510324483776</v>
      </c>
    </row>
    <row r="298" customFormat="false" ht="15.75" hidden="false" customHeight="false" outlineLevel="0" collapsed="false">
      <c r="A298" s="0" t="s">
        <v>346</v>
      </c>
      <c r="B298" s="0" t="s">
        <v>125</v>
      </c>
      <c r="C298" s="0" t="s">
        <v>356</v>
      </c>
      <c r="D298" s="1" t="n">
        <v>11.1071171818835</v>
      </c>
      <c r="F298" s="0" t="s">
        <v>346</v>
      </c>
      <c r="G298" s="0" t="s">
        <v>125</v>
      </c>
      <c r="H298" s="0" t="s">
        <v>357</v>
      </c>
      <c r="I298" s="0" t="n">
        <v>0.735662270545992</v>
      </c>
    </row>
    <row r="299" customFormat="false" ht="15.75" hidden="false" customHeight="false" outlineLevel="0" collapsed="false">
      <c r="A299" s="0" t="s">
        <v>346</v>
      </c>
      <c r="B299" s="0" t="s">
        <v>125</v>
      </c>
      <c r="C299" s="0" t="s">
        <v>353</v>
      </c>
      <c r="D299" s="1" t="n">
        <v>11.0055081542283</v>
      </c>
      <c r="F299" s="0" t="s">
        <v>346</v>
      </c>
      <c r="G299" s="0" t="s">
        <v>125</v>
      </c>
      <c r="H299" s="0" t="s">
        <v>358</v>
      </c>
      <c r="I299" s="0" t="n">
        <v>0.593077132733715</v>
      </c>
    </row>
    <row r="300" customFormat="false" ht="15.75" hidden="false" customHeight="false" outlineLevel="0" collapsed="false">
      <c r="A300" s="0" t="s">
        <v>346</v>
      </c>
      <c r="B300" s="0" t="s">
        <v>125</v>
      </c>
      <c r="C300" s="0" t="s">
        <v>354</v>
      </c>
      <c r="D300" s="1" t="n">
        <v>13.1021999443052</v>
      </c>
      <c r="F300" s="0" t="s">
        <v>346</v>
      </c>
      <c r="G300" s="0" t="s">
        <v>125</v>
      </c>
      <c r="H300" s="0" t="s">
        <v>359</v>
      </c>
      <c r="I300" s="0" t="n">
        <v>0.515047409646833</v>
      </c>
    </row>
    <row r="301" customFormat="false" ht="15.75" hidden="false" customHeight="false" outlineLevel="0" collapsed="false">
      <c r="A301" s="0" t="s">
        <v>346</v>
      </c>
      <c r="B301" s="0" t="s">
        <v>125</v>
      </c>
      <c r="C301" s="0" t="s">
        <v>355</v>
      </c>
      <c r="D301" s="1" t="n">
        <v>10.816477553034</v>
      </c>
      <c r="F301" s="0" t="s">
        <v>346</v>
      </c>
      <c r="G301" s="0" t="s">
        <v>125</v>
      </c>
      <c r="H301" s="0" t="s">
        <v>360</v>
      </c>
      <c r="I301" s="0" t="n">
        <v>0.544311202105879</v>
      </c>
    </row>
    <row r="302" customFormat="false" ht="15.75" hidden="false" customHeight="false" outlineLevel="0" collapsed="false">
      <c r="A302" s="0" t="s">
        <v>346</v>
      </c>
      <c r="B302" s="0" t="s">
        <v>125</v>
      </c>
      <c r="C302" s="0" t="s">
        <v>357</v>
      </c>
      <c r="D302" s="1" t="n">
        <v>12.9686457638426</v>
      </c>
      <c r="F302" s="0" t="s">
        <v>346</v>
      </c>
      <c r="G302" s="0" t="s">
        <v>125</v>
      </c>
      <c r="H302" s="0" t="s">
        <v>361</v>
      </c>
      <c r="I302" s="0" t="n">
        <v>0.511345477788431</v>
      </c>
    </row>
    <row r="303" customFormat="false" ht="15.75" hidden="false" customHeight="false" outlineLevel="0" collapsed="false">
      <c r="A303" s="0" t="s">
        <v>346</v>
      </c>
      <c r="B303" s="0" t="s">
        <v>125</v>
      </c>
      <c r="C303" s="0" t="s">
        <v>358</v>
      </c>
      <c r="D303" s="1" t="n">
        <v>26.0822510822511</v>
      </c>
      <c r="F303" s="0" t="s">
        <v>346</v>
      </c>
      <c r="G303" s="0" t="s">
        <v>125</v>
      </c>
      <c r="H303" s="0" t="s">
        <v>362</v>
      </c>
      <c r="I303" s="0" t="n">
        <v>0.509425785482124</v>
      </c>
    </row>
    <row r="304" customFormat="false" ht="15.75" hidden="false" customHeight="false" outlineLevel="0" collapsed="false">
      <c r="A304" s="0" t="s">
        <v>346</v>
      </c>
      <c r="B304" s="0" t="s">
        <v>125</v>
      </c>
      <c r="C304" s="0" t="s">
        <v>359</v>
      </c>
      <c r="D304" s="1" t="n">
        <v>15.5386081982841</v>
      </c>
      <c r="F304" s="0" t="s">
        <v>346</v>
      </c>
      <c r="G304" s="0" t="s">
        <v>125</v>
      </c>
      <c r="H304" s="0" t="s">
        <v>363</v>
      </c>
      <c r="I304" s="0" t="n">
        <v>0.638569866010391</v>
      </c>
    </row>
    <row r="305" customFormat="false" ht="15.75" hidden="false" customHeight="false" outlineLevel="0" collapsed="false">
      <c r="A305" s="0" t="s">
        <v>346</v>
      </c>
      <c r="B305" s="0" t="s">
        <v>125</v>
      </c>
      <c r="C305" s="0" t="s">
        <v>360</v>
      </c>
      <c r="D305" s="1" t="n">
        <v>11.4153327716933</v>
      </c>
      <c r="F305" s="0" t="s">
        <v>346</v>
      </c>
      <c r="G305" s="0" t="s">
        <v>125</v>
      </c>
      <c r="H305" s="0" t="s">
        <v>364</v>
      </c>
      <c r="I305" s="0" t="n">
        <v>0.699644002988617</v>
      </c>
    </row>
    <row r="306" customFormat="false" ht="15.75" hidden="false" customHeight="false" outlineLevel="0" collapsed="false">
      <c r="A306" s="0" t="s">
        <v>346</v>
      </c>
      <c r="B306" s="0" t="s">
        <v>125</v>
      </c>
      <c r="C306" s="0" t="s">
        <v>361</v>
      </c>
      <c r="D306" s="1" t="n">
        <v>9.0243399339934</v>
      </c>
      <c r="F306" s="0" t="s">
        <v>346</v>
      </c>
      <c r="G306" s="0" t="s">
        <v>125</v>
      </c>
      <c r="H306" s="0" t="s">
        <v>365</v>
      </c>
      <c r="I306" s="0" t="n">
        <v>0.817500496327179</v>
      </c>
    </row>
    <row r="307" customFormat="false" ht="15.75" hidden="false" customHeight="false" outlineLevel="0" collapsed="false">
      <c r="A307" s="0" t="s">
        <v>346</v>
      </c>
      <c r="B307" s="0" t="s">
        <v>125</v>
      </c>
      <c r="C307" s="0" t="s">
        <v>362</v>
      </c>
      <c r="D307" s="1" t="n">
        <v>9.18269741736635</v>
      </c>
      <c r="F307" s="0" t="s">
        <v>346</v>
      </c>
      <c r="G307" s="0" t="s">
        <v>125</v>
      </c>
      <c r="H307" s="0" t="s">
        <v>366</v>
      </c>
      <c r="I307" s="0" t="n">
        <v>0.332302814110186</v>
      </c>
    </row>
    <row r="308" customFormat="false" ht="15.75" hidden="false" customHeight="false" outlineLevel="0" collapsed="false">
      <c r="A308" s="0" t="s">
        <v>346</v>
      </c>
      <c r="B308" s="0" t="s">
        <v>125</v>
      </c>
      <c r="C308" s="0" t="s">
        <v>363</v>
      </c>
      <c r="D308" s="1" t="n">
        <v>16.8060578661845</v>
      </c>
      <c r="F308" s="0" t="s">
        <v>346</v>
      </c>
      <c r="G308" s="0" t="s">
        <v>125</v>
      </c>
      <c r="H308" s="0" t="s">
        <v>367</v>
      </c>
      <c r="I308" s="0" t="n">
        <v>0.695610293105821</v>
      </c>
    </row>
    <row r="309" customFormat="false" ht="15.75" hidden="false" customHeight="false" outlineLevel="0" collapsed="false">
      <c r="A309" s="0" t="s">
        <v>346</v>
      </c>
      <c r="B309" s="0" t="s">
        <v>125</v>
      </c>
      <c r="C309" s="0" t="s">
        <v>368</v>
      </c>
      <c r="D309" s="1" t="n">
        <v>20.9302325581395</v>
      </c>
      <c r="F309" s="0" t="s">
        <v>346</v>
      </c>
      <c r="G309" s="0" t="s">
        <v>125</v>
      </c>
      <c r="H309" s="0" t="s">
        <v>369</v>
      </c>
      <c r="I309" s="0" t="e">
        <f aca="false"/>
        <v>#DIV/0!</v>
      </c>
    </row>
    <row r="310" customFormat="false" ht="15.75" hidden="false" customHeight="false" outlineLevel="0" collapsed="false">
      <c r="A310" s="0" t="s">
        <v>346</v>
      </c>
      <c r="B310" s="0" t="s">
        <v>125</v>
      </c>
      <c r="C310" s="0" t="s">
        <v>364</v>
      </c>
      <c r="D310" s="1" t="n">
        <v>6.67844132906502</v>
      </c>
      <c r="F310" s="0" t="s">
        <v>346</v>
      </c>
      <c r="G310" s="0" t="s">
        <v>125</v>
      </c>
      <c r="H310" s="0" t="s">
        <v>370</v>
      </c>
      <c r="I310" s="0" t="n">
        <v>0.334067547723935</v>
      </c>
    </row>
    <row r="311" customFormat="false" ht="15.75" hidden="false" customHeight="false" outlineLevel="0" collapsed="false">
      <c r="A311" s="0" t="s">
        <v>346</v>
      </c>
      <c r="B311" s="0" t="s">
        <v>125</v>
      </c>
      <c r="C311" s="0" t="s">
        <v>365</v>
      </c>
      <c r="D311" s="1" t="n">
        <v>11.4721554696479</v>
      </c>
      <c r="F311" s="0" t="s">
        <v>346</v>
      </c>
      <c r="G311" s="0" t="s">
        <v>125</v>
      </c>
      <c r="H311" s="0" t="s">
        <v>371</v>
      </c>
      <c r="I311" s="0" t="n">
        <v>0.765457256461233</v>
      </c>
    </row>
    <row r="312" customFormat="false" ht="15.75" hidden="false" customHeight="false" outlineLevel="0" collapsed="false">
      <c r="A312" s="0" t="s">
        <v>346</v>
      </c>
      <c r="B312" s="0" t="s">
        <v>125</v>
      </c>
      <c r="C312" s="0" t="s">
        <v>366</v>
      </c>
      <c r="D312" s="1" t="n">
        <v>20.4413191076625</v>
      </c>
      <c r="F312" s="0" t="s">
        <v>346</v>
      </c>
      <c r="G312" s="0" t="s">
        <v>125</v>
      </c>
      <c r="H312" s="0" t="s">
        <v>372</v>
      </c>
      <c r="I312" s="0" t="n">
        <v>0.663108868620221</v>
      </c>
    </row>
    <row r="313" customFormat="false" ht="15.75" hidden="false" customHeight="false" outlineLevel="0" collapsed="false">
      <c r="A313" s="0" t="s">
        <v>346</v>
      </c>
      <c r="B313" s="0" t="s">
        <v>125</v>
      </c>
      <c r="C313" s="0" t="s">
        <v>369</v>
      </c>
      <c r="D313" s="1" t="n">
        <v>13.386334336055</v>
      </c>
      <c r="F313" s="0" t="s">
        <v>346</v>
      </c>
      <c r="G313" s="0" t="s">
        <v>125</v>
      </c>
      <c r="H313" s="0" t="s">
        <v>373</v>
      </c>
      <c r="I313" s="0" t="n">
        <v>0.679948664670293</v>
      </c>
    </row>
    <row r="314" customFormat="false" ht="15.75" hidden="false" customHeight="false" outlineLevel="0" collapsed="false">
      <c r="A314" s="0" t="s">
        <v>346</v>
      </c>
      <c r="B314" s="0" t="s">
        <v>125</v>
      </c>
      <c r="C314" s="0" t="s">
        <v>370</v>
      </c>
      <c r="D314" s="1" t="n">
        <v>12.8196064569341</v>
      </c>
      <c r="F314" s="0" t="s">
        <v>346</v>
      </c>
      <c r="G314" s="0" t="s">
        <v>125</v>
      </c>
      <c r="H314" s="0" t="s">
        <v>374</v>
      </c>
      <c r="I314" s="0" t="n">
        <v>0.69940925951367</v>
      </c>
    </row>
    <row r="315" customFormat="false" ht="15.75" hidden="false" customHeight="false" outlineLevel="0" collapsed="false">
      <c r="A315" s="0" t="s">
        <v>346</v>
      </c>
      <c r="B315" s="0" t="s">
        <v>125</v>
      </c>
      <c r="C315" s="0" t="s">
        <v>375</v>
      </c>
      <c r="D315" s="1" t="n">
        <v>20.5479452054795</v>
      </c>
      <c r="F315" s="0" t="s">
        <v>346</v>
      </c>
      <c r="G315" s="0" t="s">
        <v>125</v>
      </c>
      <c r="H315" s="0" t="s">
        <v>376</v>
      </c>
      <c r="I315" s="0" t="n">
        <v>0.281071303536002</v>
      </c>
    </row>
    <row r="316" customFormat="false" ht="15.75" hidden="false" customHeight="false" outlineLevel="0" collapsed="false">
      <c r="A316" s="0" t="s">
        <v>346</v>
      </c>
      <c r="B316" s="0" t="s">
        <v>125</v>
      </c>
      <c r="C316" s="0" t="s">
        <v>371</v>
      </c>
      <c r="D316" s="1" t="n">
        <v>25.84041153248</v>
      </c>
      <c r="F316" s="0" t="s">
        <v>346</v>
      </c>
      <c r="G316" s="0" t="s">
        <v>125</v>
      </c>
      <c r="H316" s="0" t="s">
        <v>377</v>
      </c>
      <c r="I316" s="0" t="n">
        <v>0.74105668684645</v>
      </c>
    </row>
    <row r="317" customFormat="false" ht="15.75" hidden="false" customHeight="false" outlineLevel="0" collapsed="false">
      <c r="A317" s="0" t="s">
        <v>346</v>
      </c>
      <c r="B317" s="0" t="s">
        <v>125</v>
      </c>
      <c r="C317" s="0" t="s">
        <v>372</v>
      </c>
      <c r="D317" s="1" t="n">
        <v>13.6110407698151</v>
      </c>
      <c r="F317" s="0" t="s">
        <v>346</v>
      </c>
      <c r="G317" s="0" t="s">
        <v>125</v>
      </c>
      <c r="H317" s="0" t="s">
        <v>378</v>
      </c>
      <c r="I317" s="0" t="n">
        <v>0.668293309361757</v>
      </c>
    </row>
    <row r="318" customFormat="false" ht="15.75" hidden="false" customHeight="false" outlineLevel="0" collapsed="false">
      <c r="A318" s="0" t="s">
        <v>346</v>
      </c>
      <c r="B318" s="0" t="s">
        <v>125</v>
      </c>
      <c r="C318" s="0" t="s">
        <v>373</v>
      </c>
      <c r="D318" s="1" t="n">
        <v>16.5466748017084</v>
      </c>
      <c r="F318" s="0" t="s">
        <v>346</v>
      </c>
      <c r="G318" s="0" t="s">
        <v>125</v>
      </c>
      <c r="H318" s="0" t="s">
        <v>379</v>
      </c>
      <c r="I318" s="0" t="n">
        <v>0.536375929682218</v>
      </c>
    </row>
    <row r="319" customFormat="false" ht="15.75" hidden="false" customHeight="false" outlineLevel="0" collapsed="false">
      <c r="A319" s="0" t="s">
        <v>346</v>
      </c>
      <c r="B319" s="0" t="s">
        <v>125</v>
      </c>
      <c r="C319" s="0" t="s">
        <v>380</v>
      </c>
      <c r="D319" s="1" t="n">
        <v>11.6384647131655</v>
      </c>
      <c r="F319" s="0" t="s">
        <v>346</v>
      </c>
      <c r="G319" s="0" t="s">
        <v>125</v>
      </c>
      <c r="H319" s="0" t="s">
        <v>381</v>
      </c>
      <c r="I319" s="0" t="n">
        <v>0.340946615299945</v>
      </c>
    </row>
    <row r="320" customFormat="false" ht="15.75" hidden="false" customHeight="false" outlineLevel="0" collapsed="false">
      <c r="A320" s="0" t="s">
        <v>346</v>
      </c>
      <c r="B320" s="0" t="s">
        <v>125</v>
      </c>
      <c r="C320" s="0" t="s">
        <v>374</v>
      </c>
      <c r="D320" s="1" t="n">
        <v>9.77601781957679</v>
      </c>
      <c r="F320" s="0" t="s">
        <v>346</v>
      </c>
      <c r="G320" s="0" t="s">
        <v>125</v>
      </c>
      <c r="H320" s="0" t="s">
        <v>382</v>
      </c>
      <c r="I320" s="0" t="n">
        <v>0.206200643463001</v>
      </c>
    </row>
    <row r="321" customFormat="false" ht="15.75" hidden="false" customHeight="false" outlineLevel="0" collapsed="false">
      <c r="A321" s="0" t="s">
        <v>346</v>
      </c>
      <c r="B321" s="0" t="s">
        <v>125</v>
      </c>
      <c r="C321" s="0" t="s">
        <v>376</v>
      </c>
      <c r="D321" s="1" t="n">
        <v>15.8417085427136</v>
      </c>
      <c r="F321" s="0" t="s">
        <v>346</v>
      </c>
      <c r="G321" s="0" t="s">
        <v>125</v>
      </c>
      <c r="H321" s="0" t="s">
        <v>383</v>
      </c>
      <c r="I321" s="0" t="n">
        <v>0.494470634885668</v>
      </c>
    </row>
    <row r="322" customFormat="false" ht="15.75" hidden="false" customHeight="false" outlineLevel="0" collapsed="false">
      <c r="A322" s="0" t="s">
        <v>346</v>
      </c>
      <c r="B322" s="0" t="s">
        <v>125</v>
      </c>
      <c r="C322" s="0" t="s">
        <v>377</v>
      </c>
      <c r="D322" s="1" t="n">
        <v>7.33563020384726</v>
      </c>
      <c r="F322" s="0" t="s">
        <v>346</v>
      </c>
      <c r="G322" s="0" t="s">
        <v>125</v>
      </c>
      <c r="H322" s="0" t="s">
        <v>384</v>
      </c>
      <c r="I322" s="0" t="n">
        <v>0.578823529411765</v>
      </c>
    </row>
    <row r="323" customFormat="false" ht="15.75" hidden="false" customHeight="false" outlineLevel="0" collapsed="false">
      <c r="A323" s="0" t="s">
        <v>346</v>
      </c>
      <c r="B323" s="0" t="s">
        <v>125</v>
      </c>
      <c r="C323" s="0" t="s">
        <v>378</v>
      </c>
      <c r="D323" s="1" t="n">
        <v>9.38837498274196</v>
      </c>
      <c r="F323" s="0" t="s">
        <v>346</v>
      </c>
      <c r="G323" s="0" t="s">
        <v>125</v>
      </c>
      <c r="H323" s="0" t="s">
        <v>385</v>
      </c>
      <c r="I323" s="0" t="n">
        <v>0.808364213869772</v>
      </c>
    </row>
    <row r="324" customFormat="false" ht="15.75" hidden="false" customHeight="false" outlineLevel="0" collapsed="false">
      <c r="A324" s="0" t="s">
        <v>346</v>
      </c>
      <c r="B324" s="0" t="s">
        <v>125</v>
      </c>
      <c r="C324" s="0" t="s">
        <v>379</v>
      </c>
      <c r="D324" s="1" t="n">
        <v>26.5958661642115</v>
      </c>
      <c r="F324" s="0" t="s">
        <v>346</v>
      </c>
      <c r="G324" s="0" t="s">
        <v>125</v>
      </c>
      <c r="H324" s="0" t="s">
        <v>386</v>
      </c>
      <c r="I324" s="0" t="n">
        <v>0.479456593770709</v>
      </c>
    </row>
    <row r="325" customFormat="false" ht="15.75" hidden="false" customHeight="false" outlineLevel="0" collapsed="false">
      <c r="A325" s="0" t="s">
        <v>346</v>
      </c>
      <c r="B325" s="0" t="s">
        <v>125</v>
      </c>
      <c r="C325" s="0" t="s">
        <v>383</v>
      </c>
      <c r="D325" s="1" t="n">
        <v>10.2477596204533</v>
      </c>
      <c r="F325" s="0" t="s">
        <v>346</v>
      </c>
      <c r="G325" s="0" t="s">
        <v>125</v>
      </c>
      <c r="H325" s="0" t="s">
        <v>387</v>
      </c>
      <c r="I325" s="0" t="n">
        <v>0.686242500918255</v>
      </c>
    </row>
    <row r="326" customFormat="false" ht="15.75" hidden="false" customHeight="false" outlineLevel="0" collapsed="false">
      <c r="A326" s="0" t="s">
        <v>346</v>
      </c>
      <c r="B326" s="0" t="s">
        <v>125</v>
      </c>
      <c r="C326" s="0" t="s">
        <v>385</v>
      </c>
      <c r="D326" s="1" t="n">
        <v>14.9204966238292</v>
      </c>
      <c r="F326" s="0" t="s">
        <v>346</v>
      </c>
      <c r="G326" s="0" t="s">
        <v>125</v>
      </c>
      <c r="H326" s="0" t="s">
        <v>388</v>
      </c>
      <c r="I326" s="0" t="n">
        <v>0.709618519726117</v>
      </c>
    </row>
    <row r="327" customFormat="false" ht="15.75" hidden="false" customHeight="false" outlineLevel="0" collapsed="false">
      <c r="A327" s="0" t="s">
        <v>346</v>
      </c>
      <c r="B327" s="0" t="s">
        <v>125</v>
      </c>
      <c r="C327" s="0" t="s">
        <v>386</v>
      </c>
      <c r="D327" s="1" t="n">
        <v>15.9652556887693</v>
      </c>
      <c r="F327" s="0" t="s">
        <v>346</v>
      </c>
      <c r="G327" s="0" t="s">
        <v>125</v>
      </c>
      <c r="H327" s="0" t="s">
        <v>389</v>
      </c>
      <c r="I327" s="0" t="n">
        <v>0.639200229913372</v>
      </c>
    </row>
    <row r="328" customFormat="false" ht="15.75" hidden="false" customHeight="false" outlineLevel="0" collapsed="false">
      <c r="A328" s="0" t="s">
        <v>346</v>
      </c>
      <c r="B328" s="0" t="s">
        <v>125</v>
      </c>
      <c r="C328" s="0" t="s">
        <v>387</v>
      </c>
      <c r="D328" s="1" t="n">
        <v>9.7667638483965</v>
      </c>
      <c r="F328" s="0" t="s">
        <v>346</v>
      </c>
      <c r="G328" s="0" t="s">
        <v>125</v>
      </c>
      <c r="H328" s="0" t="s">
        <v>390</v>
      </c>
      <c r="I328" s="0" t="n">
        <v>0.737024662704991</v>
      </c>
    </row>
    <row r="329" customFormat="false" ht="15.75" hidden="false" customHeight="false" outlineLevel="0" collapsed="false">
      <c r="A329" s="0" t="s">
        <v>346</v>
      </c>
      <c r="B329" s="0" t="s">
        <v>125</v>
      </c>
      <c r="C329" s="0" t="s">
        <v>388</v>
      </c>
      <c r="D329" s="1" t="n">
        <v>9.40723250900957</v>
      </c>
      <c r="F329" s="0" t="s">
        <v>346</v>
      </c>
      <c r="G329" s="0" t="s">
        <v>125</v>
      </c>
      <c r="H329" s="0" t="s">
        <v>391</v>
      </c>
      <c r="I329" s="0" t="n">
        <v>0.665140545144804</v>
      </c>
    </row>
    <row r="330" customFormat="false" ht="15.75" hidden="false" customHeight="false" outlineLevel="0" collapsed="false">
      <c r="A330" s="0" t="s">
        <v>346</v>
      </c>
      <c r="B330" s="0" t="s">
        <v>125</v>
      </c>
      <c r="C330" s="0" t="s">
        <v>389</v>
      </c>
      <c r="D330" s="1" t="n">
        <v>12.0663650075415</v>
      </c>
      <c r="F330" s="0" t="s">
        <v>346</v>
      </c>
      <c r="G330" s="0" t="s">
        <v>125</v>
      </c>
      <c r="H330" s="0" t="s">
        <v>392</v>
      </c>
      <c r="I330" s="0" t="n">
        <v>0.61056768558952</v>
      </c>
    </row>
    <row r="331" customFormat="false" ht="15.75" hidden="false" customHeight="false" outlineLevel="0" collapsed="false">
      <c r="A331" s="0" t="s">
        <v>346</v>
      </c>
      <c r="B331" s="0" t="s">
        <v>125</v>
      </c>
      <c r="C331" s="0" t="s">
        <v>390</v>
      </c>
      <c r="D331" s="1" t="n">
        <v>8.2971924218215</v>
      </c>
      <c r="F331" s="0" t="s">
        <v>346</v>
      </c>
      <c r="G331" s="0" t="s">
        <v>180</v>
      </c>
      <c r="H331" s="0" t="s">
        <v>393</v>
      </c>
      <c r="I331" s="0" t="n">
        <v>0.327818461260284</v>
      </c>
    </row>
    <row r="332" customFormat="false" ht="15.75" hidden="false" customHeight="false" outlineLevel="0" collapsed="false">
      <c r="A332" s="0" t="s">
        <v>346</v>
      </c>
      <c r="B332" s="0" t="s">
        <v>125</v>
      </c>
      <c r="C332" s="0" t="s">
        <v>391</v>
      </c>
      <c r="D332" s="1" t="n">
        <v>9.43166441136671</v>
      </c>
      <c r="F332" s="0" t="s">
        <v>346</v>
      </c>
      <c r="G332" s="0" t="s">
        <v>180</v>
      </c>
      <c r="H332" s="0" t="s">
        <v>394</v>
      </c>
      <c r="I332" s="0" t="n">
        <v>0.19701280227596</v>
      </c>
    </row>
    <row r="333" customFormat="false" ht="15.75" hidden="false" customHeight="false" outlineLevel="0" collapsed="false">
      <c r="A333" s="0" t="s">
        <v>346</v>
      </c>
      <c r="B333" s="0" t="s">
        <v>125</v>
      </c>
      <c r="C333" s="0" t="s">
        <v>395</v>
      </c>
      <c r="D333" s="1" t="n">
        <v>10.2078644247319</v>
      </c>
      <c r="F333" s="0" t="s">
        <v>346</v>
      </c>
      <c r="G333" s="0" t="s">
        <v>180</v>
      </c>
      <c r="H333" s="0" t="s">
        <v>396</v>
      </c>
      <c r="I333" s="0" t="n">
        <v>0.418875242404654</v>
      </c>
    </row>
    <row r="334" customFormat="false" ht="15.75" hidden="false" customHeight="false" outlineLevel="0" collapsed="false">
      <c r="A334" s="0" t="s">
        <v>346</v>
      </c>
      <c r="B334" s="0" t="s">
        <v>125</v>
      </c>
      <c r="C334" s="0" t="s">
        <v>397</v>
      </c>
      <c r="D334" s="1" t="n">
        <v>15.358401880141</v>
      </c>
      <c r="F334" s="0" t="s">
        <v>346</v>
      </c>
      <c r="G334" s="0" t="s">
        <v>180</v>
      </c>
      <c r="H334" s="0" t="s">
        <v>398</v>
      </c>
      <c r="I334" s="0" t="n">
        <v>0.462768817204301</v>
      </c>
    </row>
    <row r="335" customFormat="false" ht="15.75" hidden="false" customHeight="false" outlineLevel="0" collapsed="false">
      <c r="A335" s="0" t="s">
        <v>346</v>
      </c>
      <c r="B335" s="0" t="s">
        <v>125</v>
      </c>
      <c r="C335" s="0" t="s">
        <v>392</v>
      </c>
      <c r="D335" s="1" t="n">
        <v>14.2329273299576</v>
      </c>
      <c r="F335" s="0" t="s">
        <v>346</v>
      </c>
      <c r="G335" s="0" t="s">
        <v>180</v>
      </c>
      <c r="H335" s="0" t="s">
        <v>399</v>
      </c>
      <c r="I335" s="0" t="n">
        <v>0.408295056619219</v>
      </c>
    </row>
    <row r="336" customFormat="false" ht="15.75" hidden="false" customHeight="false" outlineLevel="0" collapsed="false">
      <c r="A336" s="0" t="s">
        <v>346</v>
      </c>
      <c r="B336" s="0" t="s">
        <v>125</v>
      </c>
      <c r="C336" s="0" t="s">
        <v>400</v>
      </c>
      <c r="D336" s="1" t="n">
        <v>17.9010795882501</v>
      </c>
      <c r="F336" s="0" t="s">
        <v>346</v>
      </c>
      <c r="G336" s="0" t="s">
        <v>180</v>
      </c>
      <c r="H336" s="0" t="s">
        <v>401</v>
      </c>
      <c r="I336" s="0" t="n">
        <v>0.234503816793893</v>
      </c>
    </row>
    <row r="337" customFormat="false" ht="15.75" hidden="false" customHeight="false" outlineLevel="0" collapsed="false">
      <c r="A337" s="0" t="s">
        <v>346</v>
      </c>
      <c r="B337" s="0" t="s">
        <v>125</v>
      </c>
      <c r="C337" s="0" t="s">
        <v>402</v>
      </c>
      <c r="D337" s="1" t="n">
        <v>24.8878008975928</v>
      </c>
      <c r="F337" s="0" t="s">
        <v>346</v>
      </c>
      <c r="G337" s="0" t="s">
        <v>180</v>
      </c>
      <c r="H337" s="0" t="s">
        <v>403</v>
      </c>
      <c r="I337" s="0" t="e">
        <f aca="false"/>
        <v>#DIV/0!</v>
      </c>
    </row>
    <row r="338" customFormat="false" ht="15.75" hidden="false" customHeight="false" outlineLevel="0" collapsed="false">
      <c r="A338" s="0" t="s">
        <v>346</v>
      </c>
      <c r="B338" s="0" t="s">
        <v>180</v>
      </c>
      <c r="C338" s="0" t="s">
        <v>393</v>
      </c>
      <c r="D338" s="1" t="n">
        <v>5.09610104338276</v>
      </c>
      <c r="F338" s="0" t="s">
        <v>346</v>
      </c>
      <c r="G338" s="0" t="s">
        <v>180</v>
      </c>
      <c r="H338" s="0" t="s">
        <v>404</v>
      </c>
      <c r="I338" s="0" t="n">
        <v>0.263137524726929</v>
      </c>
    </row>
    <row r="339" customFormat="false" ht="15.75" hidden="false" customHeight="false" outlineLevel="0" collapsed="false">
      <c r="A339" s="0" t="s">
        <v>346</v>
      </c>
      <c r="B339" s="0" t="s">
        <v>180</v>
      </c>
      <c r="C339" s="0" t="s">
        <v>394</v>
      </c>
      <c r="D339" s="1" t="n">
        <v>6.8227001626604</v>
      </c>
      <c r="F339" s="0" t="s">
        <v>346</v>
      </c>
      <c r="G339" s="0" t="s">
        <v>180</v>
      </c>
      <c r="H339" s="0" t="s">
        <v>405</v>
      </c>
      <c r="I339" s="0" t="n">
        <v>0.758369330453564</v>
      </c>
    </row>
    <row r="340" customFormat="false" ht="15.75" hidden="false" customHeight="false" outlineLevel="0" collapsed="false">
      <c r="A340" s="0" t="s">
        <v>346</v>
      </c>
      <c r="B340" s="0" t="s">
        <v>180</v>
      </c>
      <c r="C340" s="0" t="s">
        <v>396</v>
      </c>
      <c r="D340" s="1" t="n">
        <v>9.45906574730504</v>
      </c>
      <c r="F340" s="0" t="s">
        <v>346</v>
      </c>
      <c r="G340" s="0" t="s">
        <v>180</v>
      </c>
      <c r="H340" s="0" t="s">
        <v>406</v>
      </c>
      <c r="I340" s="0" t="n">
        <v>0.503919962555582</v>
      </c>
    </row>
    <row r="341" customFormat="false" ht="15.75" hidden="false" customHeight="false" outlineLevel="0" collapsed="false">
      <c r="A341" s="0" t="s">
        <v>346</v>
      </c>
      <c r="B341" s="0" t="s">
        <v>180</v>
      </c>
      <c r="C341" s="0" t="s">
        <v>398</v>
      </c>
      <c r="D341" s="1" t="n">
        <v>1.58350761876307</v>
      </c>
      <c r="F341" s="0" t="s">
        <v>346</v>
      </c>
      <c r="G341" s="0" t="s">
        <v>180</v>
      </c>
      <c r="H341" s="0" t="s">
        <v>407</v>
      </c>
      <c r="I341" s="0" t="n">
        <v>0.363587584612845</v>
      </c>
    </row>
    <row r="342" customFormat="false" ht="15.75" hidden="false" customHeight="false" outlineLevel="0" collapsed="false">
      <c r="A342" s="0" t="s">
        <v>346</v>
      </c>
      <c r="B342" s="0" t="s">
        <v>180</v>
      </c>
      <c r="C342" s="0" t="s">
        <v>399</v>
      </c>
      <c r="D342" s="1" t="n">
        <v>3.76194508285956</v>
      </c>
      <c r="F342" s="0" t="s">
        <v>346</v>
      </c>
      <c r="G342" s="0" t="s">
        <v>180</v>
      </c>
      <c r="H342" s="0" t="s">
        <v>408</v>
      </c>
      <c r="I342" s="0" t="n">
        <v>0.319220119981541</v>
      </c>
    </row>
    <row r="343" customFormat="false" ht="15.75" hidden="false" customHeight="false" outlineLevel="0" collapsed="false">
      <c r="A343" s="0" t="s">
        <v>346</v>
      </c>
      <c r="B343" s="0" t="s">
        <v>180</v>
      </c>
      <c r="C343" s="0" t="s">
        <v>401</v>
      </c>
      <c r="D343" s="1" t="n">
        <v>5.06032171581769</v>
      </c>
      <c r="F343" s="0" t="s">
        <v>346</v>
      </c>
      <c r="G343" s="0" t="s">
        <v>180</v>
      </c>
      <c r="H343" s="0" t="s">
        <v>409</v>
      </c>
      <c r="I343" s="0" t="n">
        <v>0.65364358900699</v>
      </c>
    </row>
    <row r="344" customFormat="false" ht="15.75" hidden="false" customHeight="false" outlineLevel="0" collapsed="false">
      <c r="A344" s="0" t="s">
        <v>346</v>
      </c>
      <c r="B344" s="0" t="s">
        <v>180</v>
      </c>
      <c r="C344" s="0" t="s">
        <v>403</v>
      </c>
      <c r="D344" s="1" t="n">
        <v>5.75310476594841</v>
      </c>
      <c r="F344" s="0" t="s">
        <v>346</v>
      </c>
      <c r="G344" s="0" t="s">
        <v>180</v>
      </c>
      <c r="H344" s="0" t="s">
        <v>410</v>
      </c>
      <c r="I344" s="0" t="n">
        <v>0.402777777777778</v>
      </c>
    </row>
    <row r="345" customFormat="false" ht="15.75" hidden="false" customHeight="false" outlineLevel="0" collapsed="false">
      <c r="A345" s="0" t="s">
        <v>346</v>
      </c>
      <c r="B345" s="0" t="s">
        <v>180</v>
      </c>
      <c r="C345" s="0" t="s">
        <v>411</v>
      </c>
      <c r="D345" s="1" t="n">
        <v>3.60870111907456</v>
      </c>
      <c r="F345" s="0" t="s">
        <v>346</v>
      </c>
      <c r="G345" s="0" t="s">
        <v>180</v>
      </c>
      <c r="H345" s="0" t="s">
        <v>412</v>
      </c>
      <c r="I345" s="0" t="n">
        <v>0.532056921086675</v>
      </c>
    </row>
    <row r="346" customFormat="false" ht="15.75" hidden="false" customHeight="false" outlineLevel="0" collapsed="false">
      <c r="A346" s="0" t="s">
        <v>346</v>
      </c>
      <c r="B346" s="0" t="s">
        <v>180</v>
      </c>
      <c r="C346" s="0" t="s">
        <v>404</v>
      </c>
      <c r="D346" s="1" t="n">
        <v>5.36982057570673</v>
      </c>
      <c r="F346" s="0" t="s">
        <v>346</v>
      </c>
      <c r="G346" s="0" t="s">
        <v>180</v>
      </c>
      <c r="H346" s="0" t="s">
        <v>413</v>
      </c>
      <c r="I346" s="0" t="n">
        <v>0.768851303735025</v>
      </c>
    </row>
    <row r="347" customFormat="false" ht="15.75" hidden="false" customHeight="false" outlineLevel="0" collapsed="false">
      <c r="A347" s="0" t="s">
        <v>346</v>
      </c>
      <c r="B347" s="0" t="s">
        <v>180</v>
      </c>
      <c r="C347" s="0" t="s">
        <v>405</v>
      </c>
      <c r="D347" s="1" t="n">
        <v>6.29770992366412</v>
      </c>
      <c r="F347" s="0" t="s">
        <v>346</v>
      </c>
      <c r="G347" s="0" t="s">
        <v>180</v>
      </c>
      <c r="H347" s="0" t="s">
        <v>414</v>
      </c>
      <c r="I347" s="0" t="n">
        <v>0.65246880086815</v>
      </c>
    </row>
    <row r="348" customFormat="false" ht="15.75" hidden="false" customHeight="false" outlineLevel="0" collapsed="false">
      <c r="A348" s="0" t="s">
        <v>346</v>
      </c>
      <c r="B348" s="0" t="s">
        <v>180</v>
      </c>
      <c r="C348" s="0" t="s">
        <v>406</v>
      </c>
      <c r="D348" s="1" t="n">
        <v>6.13549735644904</v>
      </c>
      <c r="F348" s="0" t="s">
        <v>346</v>
      </c>
      <c r="G348" s="0" t="s">
        <v>180</v>
      </c>
      <c r="H348" s="0" t="s">
        <v>415</v>
      </c>
      <c r="I348" s="0" t="n">
        <v>0.539102948389558</v>
      </c>
    </row>
    <row r="349" customFormat="false" ht="15.75" hidden="false" customHeight="false" outlineLevel="0" collapsed="false">
      <c r="A349" s="0" t="s">
        <v>346</v>
      </c>
      <c r="B349" s="0" t="s">
        <v>180</v>
      </c>
      <c r="C349" s="0" t="s">
        <v>407</v>
      </c>
      <c r="D349" s="1" t="n">
        <v>10.6198034769463</v>
      </c>
      <c r="F349" s="0" t="s">
        <v>346</v>
      </c>
      <c r="G349" s="0" t="s">
        <v>180</v>
      </c>
      <c r="H349" s="0" t="s">
        <v>416</v>
      </c>
      <c r="I349" s="0" t="n">
        <v>0.497907249288465</v>
      </c>
    </row>
    <row r="350" customFormat="false" ht="15.75" hidden="false" customHeight="false" outlineLevel="0" collapsed="false">
      <c r="A350" s="0" t="s">
        <v>346</v>
      </c>
      <c r="B350" s="0" t="s">
        <v>180</v>
      </c>
      <c r="C350" s="0" t="s">
        <v>408</v>
      </c>
      <c r="D350" s="1" t="n">
        <v>4.71681096681097</v>
      </c>
      <c r="F350" s="0" t="s">
        <v>346</v>
      </c>
      <c r="G350" s="0" t="s">
        <v>180</v>
      </c>
      <c r="H350" s="0" t="s">
        <v>417</v>
      </c>
      <c r="I350" s="0" t="n">
        <v>0.533981410420397</v>
      </c>
    </row>
    <row r="351" customFormat="false" ht="15.75" hidden="false" customHeight="false" outlineLevel="0" collapsed="false">
      <c r="A351" s="0" t="s">
        <v>346</v>
      </c>
      <c r="B351" s="0" t="s">
        <v>180</v>
      </c>
      <c r="C351" s="0" t="s">
        <v>413</v>
      </c>
      <c r="D351" s="1" t="n">
        <v>6.67420814479638</v>
      </c>
      <c r="F351" s="0" t="s">
        <v>346</v>
      </c>
      <c r="G351" s="0" t="s">
        <v>180</v>
      </c>
      <c r="H351" s="0" t="s">
        <v>418</v>
      </c>
      <c r="I351" s="0" t="n">
        <v>0.429939925312551</v>
      </c>
    </row>
    <row r="352" customFormat="false" ht="15.75" hidden="false" customHeight="false" outlineLevel="0" collapsed="false">
      <c r="A352" s="0" t="s">
        <v>346</v>
      </c>
      <c r="B352" s="0" t="s">
        <v>180</v>
      </c>
      <c r="C352" s="0" t="s">
        <v>414</v>
      </c>
      <c r="D352" s="1" t="n">
        <v>1.64184355576404</v>
      </c>
      <c r="F352" s="0" t="s">
        <v>346</v>
      </c>
      <c r="G352" s="0" t="s">
        <v>180</v>
      </c>
      <c r="H352" s="0" t="s">
        <v>419</v>
      </c>
      <c r="I352" s="0" t="n">
        <v>0.563498098859316</v>
      </c>
    </row>
    <row r="353" customFormat="false" ht="15.75" hidden="false" customHeight="false" outlineLevel="0" collapsed="false">
      <c r="A353" s="0" t="s">
        <v>346</v>
      </c>
      <c r="B353" s="0" t="s">
        <v>180</v>
      </c>
      <c r="C353" s="0" t="s">
        <v>415</v>
      </c>
      <c r="D353" s="1" t="n">
        <v>7.4292692855689</v>
      </c>
      <c r="F353" s="0" t="s">
        <v>346</v>
      </c>
      <c r="G353" s="0" t="s">
        <v>180</v>
      </c>
      <c r="H353" s="0" t="s">
        <v>420</v>
      </c>
      <c r="I353" s="0" t="n">
        <v>0.440512634255176</v>
      </c>
    </row>
    <row r="354" customFormat="false" ht="15.75" hidden="false" customHeight="false" outlineLevel="0" collapsed="false">
      <c r="A354" s="0" t="s">
        <v>346</v>
      </c>
      <c r="B354" s="0" t="s">
        <v>180</v>
      </c>
      <c r="C354" s="0" t="s">
        <v>417</v>
      </c>
      <c r="D354" s="1" t="n">
        <v>3.40739158299509</v>
      </c>
      <c r="F354" s="0" t="s">
        <v>346</v>
      </c>
      <c r="G354" s="0" t="s">
        <v>180</v>
      </c>
      <c r="H354" s="0" t="s">
        <v>421</v>
      </c>
      <c r="I354" s="0" t="n">
        <v>0.425747657553588</v>
      </c>
    </row>
    <row r="355" customFormat="false" ht="15.75" hidden="false" customHeight="false" outlineLevel="0" collapsed="false">
      <c r="A355" s="0" t="s">
        <v>346</v>
      </c>
      <c r="B355" s="0" t="s">
        <v>180</v>
      </c>
      <c r="C355" s="0" t="s">
        <v>422</v>
      </c>
      <c r="D355" s="1" t="n">
        <v>9.28948631781085</v>
      </c>
      <c r="F355" s="0" t="s">
        <v>346</v>
      </c>
      <c r="G355" s="0" t="s">
        <v>180</v>
      </c>
      <c r="H355" s="0" t="s">
        <v>423</v>
      </c>
      <c r="I355" s="0" t="n">
        <v>0.469446787995661</v>
      </c>
    </row>
    <row r="356" customFormat="false" ht="15.75" hidden="false" customHeight="false" outlineLevel="0" collapsed="false">
      <c r="A356" s="0" t="s">
        <v>346</v>
      </c>
      <c r="B356" s="0" t="s">
        <v>180</v>
      </c>
      <c r="C356" s="0" t="s">
        <v>424</v>
      </c>
      <c r="D356" s="1" t="n">
        <v>5.57221965851408</v>
      </c>
      <c r="F356" s="0" t="s">
        <v>346</v>
      </c>
      <c r="G356" s="0" t="s">
        <v>180</v>
      </c>
      <c r="H356" s="0" t="s">
        <v>425</v>
      </c>
      <c r="I356" s="0" t="n">
        <v>0.363117418536431</v>
      </c>
    </row>
    <row r="357" customFormat="false" ht="15.75" hidden="false" customHeight="false" outlineLevel="0" collapsed="false">
      <c r="A357" s="0" t="s">
        <v>346</v>
      </c>
      <c r="B357" s="0" t="s">
        <v>180</v>
      </c>
      <c r="C357" s="0" t="s">
        <v>418</v>
      </c>
      <c r="D357" s="1" t="n">
        <v>3.6462289744981</v>
      </c>
      <c r="F357" s="0" t="s">
        <v>346</v>
      </c>
      <c r="G357" s="0" t="s">
        <v>180</v>
      </c>
      <c r="H357" s="0" t="s">
        <v>426</v>
      </c>
      <c r="I357" s="0" t="n">
        <v>0.660487217239995</v>
      </c>
    </row>
    <row r="358" customFormat="false" ht="15.75" hidden="false" customHeight="false" outlineLevel="0" collapsed="false">
      <c r="A358" s="0" t="s">
        <v>346</v>
      </c>
      <c r="B358" s="0" t="s">
        <v>180</v>
      </c>
      <c r="C358" s="0" t="s">
        <v>423</v>
      </c>
      <c r="D358" s="1" t="n">
        <v>3.1750063500127</v>
      </c>
      <c r="F358" s="0" t="s">
        <v>346</v>
      </c>
      <c r="G358" s="0" t="s">
        <v>180</v>
      </c>
      <c r="H358" s="0" t="s">
        <v>427</v>
      </c>
      <c r="I358" s="0" t="n">
        <v>0.524047578003792</v>
      </c>
    </row>
    <row r="359" customFormat="false" ht="15.75" hidden="false" customHeight="false" outlineLevel="0" collapsed="false">
      <c r="A359" s="0" t="s">
        <v>346</v>
      </c>
      <c r="B359" s="0" t="s">
        <v>180</v>
      </c>
      <c r="C359" s="0" t="s">
        <v>425</v>
      </c>
      <c r="D359" s="1" t="n">
        <v>3.35829362378035</v>
      </c>
      <c r="F359" s="0" t="s">
        <v>346</v>
      </c>
      <c r="G359" s="0" t="s">
        <v>180</v>
      </c>
      <c r="H359" s="0" t="s">
        <v>428</v>
      </c>
      <c r="I359" s="0" t="n">
        <v>0.357506536397413</v>
      </c>
    </row>
    <row r="360" customFormat="false" ht="15.75" hidden="false" customHeight="false" outlineLevel="0" collapsed="false">
      <c r="A360" s="0" t="s">
        <v>346</v>
      </c>
      <c r="B360" s="0" t="s">
        <v>180</v>
      </c>
      <c r="C360" s="0" t="s">
        <v>426</v>
      </c>
      <c r="D360" s="1" t="n">
        <v>5.09213147410359</v>
      </c>
      <c r="F360" s="0" t="s">
        <v>346</v>
      </c>
      <c r="G360" s="0" t="s">
        <v>180</v>
      </c>
      <c r="H360" s="0" t="s">
        <v>429</v>
      </c>
      <c r="I360" s="0" t="n">
        <v>0.400080289040546</v>
      </c>
    </row>
    <row r="361" customFormat="false" ht="15.75" hidden="false" customHeight="false" outlineLevel="0" collapsed="false">
      <c r="A361" s="0" t="s">
        <v>346</v>
      </c>
      <c r="B361" s="0" t="s">
        <v>180</v>
      </c>
      <c r="C361" s="0" t="s">
        <v>430</v>
      </c>
      <c r="D361" s="1" t="n">
        <v>3.48719249302562</v>
      </c>
      <c r="F361" s="0" t="s">
        <v>346</v>
      </c>
      <c r="G361" s="0" t="s">
        <v>180</v>
      </c>
      <c r="H361" s="0" t="s">
        <v>431</v>
      </c>
      <c r="I361" s="0" t="n">
        <v>0.657538016926994</v>
      </c>
    </row>
    <row r="362" customFormat="false" ht="15.75" hidden="false" customHeight="false" outlineLevel="0" collapsed="false">
      <c r="A362" s="0" t="s">
        <v>346</v>
      </c>
      <c r="B362" s="0" t="s">
        <v>180</v>
      </c>
      <c r="C362" s="0" t="s">
        <v>427</v>
      </c>
      <c r="D362" s="1" t="n">
        <v>3.11784042235282</v>
      </c>
      <c r="F362" s="0" t="s">
        <v>346</v>
      </c>
      <c r="G362" s="0" t="s">
        <v>180</v>
      </c>
      <c r="H362" s="0" t="s">
        <v>432</v>
      </c>
      <c r="I362" s="0" t="n">
        <v>0.398159987525339</v>
      </c>
    </row>
    <row r="363" customFormat="false" ht="15.75" hidden="false" customHeight="false" outlineLevel="0" collapsed="false">
      <c r="A363" s="0" t="s">
        <v>346</v>
      </c>
      <c r="B363" s="0" t="s">
        <v>180</v>
      </c>
      <c r="C363" s="0" t="s">
        <v>433</v>
      </c>
      <c r="D363" s="1" t="n">
        <v>3.66396761133603</v>
      </c>
      <c r="F363" s="0" t="s">
        <v>346</v>
      </c>
      <c r="G363" s="0" t="s">
        <v>180</v>
      </c>
      <c r="H363" s="0" t="s">
        <v>434</v>
      </c>
      <c r="I363" s="0" t="e">
        <f aca="false"/>
        <v>#DIV/0!</v>
      </c>
    </row>
    <row r="364" customFormat="false" ht="15.75" hidden="false" customHeight="false" outlineLevel="0" collapsed="false">
      <c r="A364" s="0" t="s">
        <v>346</v>
      </c>
      <c r="B364" s="0" t="s">
        <v>180</v>
      </c>
      <c r="C364" s="0" t="s">
        <v>435</v>
      </c>
      <c r="D364" s="1" t="n">
        <v>12.1836017924186</v>
      </c>
      <c r="F364" s="0" t="s">
        <v>346</v>
      </c>
      <c r="G364" s="0" t="s">
        <v>180</v>
      </c>
      <c r="H364" s="0" t="s">
        <v>436</v>
      </c>
      <c r="I364" s="0" t="n">
        <v>0.258314678605692</v>
      </c>
    </row>
    <row r="365" customFormat="false" ht="15.75" hidden="false" customHeight="false" outlineLevel="0" collapsed="false">
      <c r="A365" s="0" t="s">
        <v>346</v>
      </c>
      <c r="B365" s="0" t="s">
        <v>180</v>
      </c>
      <c r="C365" s="0" t="s">
        <v>431</v>
      </c>
      <c r="D365" s="1" t="n">
        <v>8.75230485556238</v>
      </c>
      <c r="F365" s="0" t="s">
        <v>346</v>
      </c>
      <c r="G365" s="0" t="s">
        <v>180</v>
      </c>
      <c r="H365" s="0" t="s">
        <v>437</v>
      </c>
      <c r="I365" s="0" t="n">
        <v>0.511532547411584</v>
      </c>
    </row>
    <row r="366" customFormat="false" ht="15.75" hidden="false" customHeight="false" outlineLevel="0" collapsed="false">
      <c r="A366" s="0" t="s">
        <v>346</v>
      </c>
      <c r="B366" s="0" t="s">
        <v>180</v>
      </c>
      <c r="C366" s="0" t="s">
        <v>432</v>
      </c>
      <c r="D366" s="1" t="n">
        <v>4.37956204379562</v>
      </c>
      <c r="F366" s="0" t="s">
        <v>346</v>
      </c>
      <c r="G366" s="0" t="s">
        <v>180</v>
      </c>
      <c r="H366" s="0" t="s">
        <v>438</v>
      </c>
      <c r="I366" s="0" t="n">
        <v>0.479505645950031</v>
      </c>
    </row>
    <row r="367" customFormat="false" ht="15.75" hidden="false" customHeight="false" outlineLevel="0" collapsed="false">
      <c r="A367" s="0" t="s">
        <v>346</v>
      </c>
      <c r="B367" s="0" t="s">
        <v>180</v>
      </c>
      <c r="C367" s="0" t="s">
        <v>439</v>
      </c>
      <c r="D367" s="1" t="n">
        <v>6.77089745168041</v>
      </c>
      <c r="F367" s="0" t="s">
        <v>346</v>
      </c>
      <c r="G367" s="0" t="s">
        <v>180</v>
      </c>
      <c r="H367" s="0" t="s">
        <v>440</v>
      </c>
      <c r="I367" s="0" t="n">
        <v>0.403534165611242</v>
      </c>
    </row>
    <row r="368" customFormat="false" ht="15.75" hidden="false" customHeight="false" outlineLevel="0" collapsed="false">
      <c r="A368" s="0" t="s">
        <v>346</v>
      </c>
      <c r="B368" s="0" t="s">
        <v>180</v>
      </c>
      <c r="C368" s="0" t="s">
        <v>441</v>
      </c>
      <c r="D368" s="1" t="n">
        <v>8.16147981502312</v>
      </c>
      <c r="F368" s="0" t="s">
        <v>346</v>
      </c>
      <c r="G368" s="0" t="s">
        <v>180</v>
      </c>
      <c r="H368" s="0" t="s">
        <v>442</v>
      </c>
      <c r="I368" s="0" t="n">
        <v>0.50822623393509</v>
      </c>
    </row>
    <row r="369" customFormat="false" ht="15.75" hidden="false" customHeight="false" outlineLevel="0" collapsed="false">
      <c r="A369" s="0" t="s">
        <v>346</v>
      </c>
      <c r="B369" s="0" t="s">
        <v>180</v>
      </c>
      <c r="C369" s="0" t="s">
        <v>434</v>
      </c>
      <c r="D369" s="1" t="n">
        <v>6.19066855180772</v>
      </c>
      <c r="F369" s="0" t="s">
        <v>346</v>
      </c>
      <c r="G369" s="0" t="s">
        <v>180</v>
      </c>
      <c r="H369" s="0" t="s">
        <v>443</v>
      </c>
      <c r="I369" s="0" t="n">
        <v>0.302696375232098</v>
      </c>
    </row>
    <row r="370" customFormat="false" ht="15.75" hidden="false" customHeight="false" outlineLevel="0" collapsed="false">
      <c r="A370" s="0" t="s">
        <v>346</v>
      </c>
      <c r="B370" s="0" t="s">
        <v>180</v>
      </c>
      <c r="C370" s="0" t="s">
        <v>436</v>
      </c>
      <c r="D370" s="1" t="n">
        <v>6.85247034435103</v>
      </c>
      <c r="F370" s="0" t="s">
        <v>346</v>
      </c>
      <c r="G370" s="0" t="s">
        <v>180</v>
      </c>
      <c r="H370" s="0" t="s">
        <v>444</v>
      </c>
      <c r="I370" s="0" t="n">
        <v>0.528948969833956</v>
      </c>
    </row>
    <row r="371" customFormat="false" ht="15.75" hidden="false" customHeight="false" outlineLevel="0" collapsed="false">
      <c r="A371" s="0" t="s">
        <v>346</v>
      </c>
      <c r="B371" s="0" t="s">
        <v>180</v>
      </c>
      <c r="C371" s="0" t="s">
        <v>437</v>
      </c>
      <c r="D371" s="1" t="n">
        <v>9.65934065934066</v>
      </c>
      <c r="F371" s="0" t="s">
        <v>346</v>
      </c>
      <c r="G371" s="0" t="s">
        <v>180</v>
      </c>
      <c r="H371" s="0" t="s">
        <v>445</v>
      </c>
      <c r="I371" s="0" t="n">
        <v>0.568839534660129</v>
      </c>
    </row>
    <row r="372" customFormat="false" ht="15.75" hidden="false" customHeight="false" outlineLevel="0" collapsed="false">
      <c r="A372" s="0" t="s">
        <v>346</v>
      </c>
      <c r="B372" s="0" t="s">
        <v>180</v>
      </c>
      <c r="C372" s="0" t="s">
        <v>438</v>
      </c>
      <c r="D372" s="1" t="n">
        <v>5.8648111332008</v>
      </c>
      <c r="F372" s="0" t="s">
        <v>346</v>
      </c>
      <c r="G372" s="0" t="s">
        <v>180</v>
      </c>
      <c r="H372" s="0" t="s">
        <v>446</v>
      </c>
      <c r="I372" s="0" t="n">
        <v>0.443104352385947</v>
      </c>
    </row>
    <row r="373" customFormat="false" ht="15.75" hidden="false" customHeight="false" outlineLevel="0" collapsed="false">
      <c r="A373" s="0" t="s">
        <v>346</v>
      </c>
      <c r="B373" s="0" t="s">
        <v>180</v>
      </c>
      <c r="C373" s="0" t="s">
        <v>440</v>
      </c>
      <c r="D373" s="1" t="n">
        <v>6.02504943968359</v>
      </c>
      <c r="F373" s="0" t="s">
        <v>346</v>
      </c>
      <c r="G373" s="0" t="s">
        <v>180</v>
      </c>
      <c r="H373" s="0" t="s">
        <v>447</v>
      </c>
      <c r="I373" s="0" t="n">
        <v>0.694239606711553</v>
      </c>
    </row>
    <row r="374" customFormat="false" ht="15.75" hidden="false" customHeight="false" outlineLevel="0" collapsed="false">
      <c r="A374" s="0" t="s">
        <v>346</v>
      </c>
      <c r="B374" s="0" t="s">
        <v>180</v>
      </c>
      <c r="C374" s="0" t="s">
        <v>442</v>
      </c>
      <c r="D374" s="1" t="n">
        <v>2.37657723876026</v>
      </c>
      <c r="F374" s="0" t="s">
        <v>346</v>
      </c>
      <c r="G374" s="0" t="s">
        <v>180</v>
      </c>
      <c r="H374" s="0" t="s">
        <v>448</v>
      </c>
      <c r="I374" s="0" t="n">
        <v>0.309943762781186</v>
      </c>
    </row>
    <row r="375" customFormat="false" ht="15.75" hidden="false" customHeight="false" outlineLevel="0" collapsed="false">
      <c r="A375" s="0" t="s">
        <v>346</v>
      </c>
      <c r="B375" s="0" t="s">
        <v>180</v>
      </c>
      <c r="C375" s="0" t="s">
        <v>444</v>
      </c>
      <c r="D375" s="1" t="n">
        <v>1.88169014084507</v>
      </c>
      <c r="F375" s="0" t="s">
        <v>346</v>
      </c>
      <c r="G375" s="0" t="s">
        <v>180</v>
      </c>
      <c r="H375" s="0" t="s">
        <v>449</v>
      </c>
      <c r="I375" s="0" t="n">
        <v>0.370132887278134</v>
      </c>
    </row>
    <row r="376" customFormat="false" ht="15.75" hidden="false" customHeight="false" outlineLevel="0" collapsed="false">
      <c r="A376" s="0" t="s">
        <v>346</v>
      </c>
      <c r="B376" s="0" t="s">
        <v>180</v>
      </c>
      <c r="C376" s="0" t="s">
        <v>445</v>
      </c>
      <c r="D376" s="1" t="n">
        <v>10.2297806049591</v>
      </c>
      <c r="F376" s="0" t="s">
        <v>346</v>
      </c>
      <c r="G376" s="0" t="s">
        <v>180</v>
      </c>
      <c r="H376" s="0" t="s">
        <v>450</v>
      </c>
      <c r="I376" s="0" t="n">
        <v>0.48664471276985</v>
      </c>
    </row>
    <row r="377" customFormat="false" ht="15.75" hidden="false" customHeight="false" outlineLevel="0" collapsed="false">
      <c r="A377" s="0" t="s">
        <v>346</v>
      </c>
      <c r="B377" s="0" t="s">
        <v>180</v>
      </c>
      <c r="C377" s="0" t="s">
        <v>446</v>
      </c>
      <c r="D377" s="1" t="n">
        <v>5.66304860783388</v>
      </c>
      <c r="F377" s="0" t="s">
        <v>346</v>
      </c>
      <c r="G377" s="0" t="s">
        <v>180</v>
      </c>
      <c r="H377" s="0" t="s">
        <v>451</v>
      </c>
      <c r="I377" s="0" t="n">
        <v>0.661744832073677</v>
      </c>
    </row>
    <row r="378" customFormat="false" ht="15.75" hidden="false" customHeight="false" outlineLevel="0" collapsed="false">
      <c r="A378" s="0" t="s">
        <v>346</v>
      </c>
      <c r="B378" s="0" t="s">
        <v>180</v>
      </c>
      <c r="C378" s="0" t="s">
        <v>447</v>
      </c>
      <c r="D378" s="1" t="n">
        <v>4.32489451476793</v>
      </c>
    </row>
    <row r="379" customFormat="false" ht="15.75" hidden="false" customHeight="false" outlineLevel="0" collapsed="false">
      <c r="A379" s="0" t="s">
        <v>346</v>
      </c>
      <c r="B379" s="0" t="s">
        <v>180</v>
      </c>
      <c r="C379" s="0" t="s">
        <v>448</v>
      </c>
      <c r="D379" s="1" t="n">
        <v>8.17873303167421</v>
      </c>
    </row>
    <row r="380" customFormat="false" ht="15.75" hidden="false" customHeight="false" outlineLevel="0" collapsed="false">
      <c r="A380" s="0" t="s">
        <v>346</v>
      </c>
      <c r="B380" s="0" t="s">
        <v>180</v>
      </c>
      <c r="C380" s="0" t="s">
        <v>449</v>
      </c>
      <c r="D380" s="1" t="n">
        <v>3.3492252681764</v>
      </c>
    </row>
    <row r="381" customFormat="false" ht="15.75" hidden="false" customHeight="false" outlineLevel="0" collapsed="false">
      <c r="A381" s="0" t="s">
        <v>346</v>
      </c>
      <c r="B381" s="0" t="s">
        <v>180</v>
      </c>
      <c r="C381" s="0" t="s">
        <v>450</v>
      </c>
      <c r="D381" s="1" t="n">
        <v>8.53731343283582</v>
      </c>
    </row>
    <row r="382" customFormat="false" ht="15.75" hidden="false" customHeight="false" outlineLevel="0" collapsed="false">
      <c r="A382" s="0" t="s">
        <v>346</v>
      </c>
      <c r="B382" s="0" t="s">
        <v>180</v>
      </c>
      <c r="C382" s="0" t="s">
        <v>451</v>
      </c>
      <c r="D382" s="1" t="n">
        <v>5.207591933570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09T04:54:31Z</dcterms:created>
  <dc:creator>佐藤 綾</dc:creator>
  <dc:description/>
  <dc:language>en-US</dc:language>
  <cp:lastModifiedBy>Jasmine H.</cp:lastModifiedBy>
  <dcterms:modified xsi:type="dcterms:W3CDTF">2020-01-21T02:33:13Z</dcterms:modified>
  <cp:revision>0</cp:revision>
  <dc:subject/>
  <dc:title/>
</cp:coreProperties>
</file>